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report_學拿拐\4. PLOS One\1st revision\"/>
    </mc:Choice>
  </mc:AlternateContent>
  <bookViews>
    <workbookView xWindow="0" yWindow="0" windowWidth="17496" windowHeight="8928" tabRatio="828"/>
  </bookViews>
  <sheets>
    <sheet name="收案資料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B42" i="1" l="1"/>
  <c r="BB41" i="1"/>
  <c r="BB38" i="1"/>
  <c r="BB37" i="1"/>
  <c r="BB34" i="1"/>
  <c r="BB33" i="1"/>
  <c r="BB30" i="1"/>
  <c r="BB29" i="1"/>
  <c r="BB26" i="1"/>
  <c r="BB25" i="1"/>
  <c r="BB24" i="1"/>
  <c r="BB23" i="1"/>
  <c r="BB21" i="1"/>
  <c r="BB20" i="1"/>
  <c r="BB19" i="1"/>
  <c r="BB18" i="1"/>
  <c r="BB17" i="1"/>
  <c r="BB15" i="1"/>
  <c r="BB14" i="1"/>
  <c r="BB13" i="1"/>
  <c r="BB11" i="1"/>
  <c r="BB10" i="1"/>
  <c r="BB9" i="1"/>
  <c r="BB8" i="1"/>
  <c r="BB5" i="1"/>
  <c r="BB4" i="1"/>
  <c r="BB3" i="1"/>
  <c r="BB2" i="1"/>
  <c r="F28" i="1" l="1"/>
  <c r="G28" i="1"/>
  <c r="AJ2" i="1" l="1"/>
  <c r="R3" i="1"/>
  <c r="R4" i="1"/>
  <c r="R5" i="1"/>
  <c r="R6" i="1"/>
  <c r="R8" i="1"/>
  <c r="R9" i="1"/>
  <c r="R10" i="1"/>
  <c r="R11" i="1"/>
  <c r="R13" i="1"/>
  <c r="R14" i="1"/>
  <c r="R15" i="1"/>
  <c r="R17" i="1"/>
  <c r="R18" i="1"/>
  <c r="R19" i="1"/>
  <c r="R20" i="1"/>
  <c r="R21" i="1"/>
  <c r="R23" i="1"/>
  <c r="R24" i="1"/>
  <c r="R25" i="1"/>
  <c r="R26" i="1"/>
  <c r="R29" i="1"/>
  <c r="R30" i="1"/>
  <c r="R33" i="1"/>
  <c r="R34" i="1"/>
  <c r="R37" i="1"/>
  <c r="R38" i="1"/>
  <c r="R39" i="1"/>
  <c r="R41" i="1"/>
  <c r="R42" i="1"/>
  <c r="U3" i="1"/>
  <c r="U4" i="1"/>
  <c r="U5" i="1"/>
  <c r="U6" i="1"/>
  <c r="U8" i="1"/>
  <c r="U9" i="1"/>
  <c r="U10" i="1"/>
  <c r="U11" i="1"/>
  <c r="U13" i="1"/>
  <c r="U14" i="1"/>
  <c r="U15" i="1"/>
  <c r="U17" i="1"/>
  <c r="U18" i="1"/>
  <c r="U19" i="1"/>
  <c r="U20" i="1"/>
  <c r="U21" i="1"/>
  <c r="U23" i="1"/>
  <c r="U24" i="1"/>
  <c r="U25" i="1"/>
  <c r="U26" i="1"/>
  <c r="U29" i="1"/>
  <c r="U30" i="1"/>
  <c r="U33" i="1"/>
  <c r="U34" i="1"/>
  <c r="U37" i="1"/>
  <c r="U38" i="1"/>
  <c r="U39" i="1"/>
  <c r="U41" i="1"/>
  <c r="U42" i="1"/>
  <c r="X3" i="1"/>
  <c r="X4" i="1"/>
  <c r="X5" i="1"/>
  <c r="X6" i="1"/>
  <c r="X8" i="1"/>
  <c r="X9" i="1"/>
  <c r="X10" i="1"/>
  <c r="X11" i="1"/>
  <c r="X13" i="1"/>
  <c r="X14" i="1"/>
  <c r="X2" i="1"/>
  <c r="U2" i="1"/>
  <c r="R2" i="1"/>
  <c r="AM3" i="1"/>
  <c r="AM4" i="1"/>
  <c r="AM5" i="1"/>
  <c r="AM6" i="1"/>
  <c r="AM8" i="1"/>
  <c r="AM9" i="1"/>
  <c r="AM10" i="1"/>
  <c r="AM11" i="1"/>
  <c r="AM13" i="1"/>
  <c r="AM14" i="1"/>
  <c r="AM15" i="1"/>
  <c r="AM17" i="1"/>
  <c r="AM18" i="1"/>
  <c r="AM19" i="1"/>
  <c r="AM20" i="1"/>
  <c r="AM21" i="1"/>
  <c r="AM23" i="1"/>
  <c r="AM24" i="1"/>
  <c r="AM25" i="1"/>
  <c r="AM26" i="1"/>
  <c r="AM29" i="1"/>
  <c r="AM30" i="1"/>
  <c r="AM33" i="1"/>
  <c r="AM34" i="1"/>
  <c r="AM37" i="1"/>
  <c r="AM38" i="1"/>
  <c r="AM39" i="1"/>
  <c r="AM41" i="1"/>
  <c r="AM42" i="1"/>
  <c r="AJ3" i="1"/>
  <c r="AJ4" i="1"/>
  <c r="AJ5" i="1"/>
  <c r="AJ6" i="1"/>
  <c r="AJ8" i="1"/>
  <c r="AJ9" i="1"/>
  <c r="AJ10" i="1"/>
  <c r="AJ11" i="1"/>
  <c r="AJ13" i="1"/>
  <c r="AJ14" i="1"/>
  <c r="AJ15" i="1"/>
  <c r="AJ17" i="1"/>
  <c r="AJ18" i="1"/>
  <c r="AJ19" i="1"/>
  <c r="AJ20" i="1"/>
  <c r="AJ21" i="1"/>
  <c r="AJ23" i="1"/>
  <c r="AJ24" i="1"/>
  <c r="AJ25" i="1"/>
  <c r="AJ26" i="1"/>
  <c r="AJ29" i="1"/>
  <c r="AJ30" i="1"/>
  <c r="AJ33" i="1"/>
  <c r="AJ34" i="1"/>
  <c r="AJ37" i="1"/>
  <c r="AJ38" i="1"/>
  <c r="AJ39" i="1"/>
  <c r="AJ41" i="1"/>
  <c r="AJ42" i="1"/>
  <c r="AM2" i="1"/>
  <c r="AG2" i="1"/>
  <c r="AA2" i="1"/>
  <c r="AA3" i="1"/>
  <c r="AA4" i="1"/>
  <c r="AA5" i="1"/>
  <c r="AA6" i="1"/>
  <c r="AA8" i="1"/>
  <c r="AA9" i="1"/>
  <c r="AA10" i="1"/>
  <c r="AA11" i="1"/>
  <c r="AA13" i="1"/>
  <c r="AA14" i="1"/>
  <c r="AD2" i="1"/>
  <c r="AD3" i="1"/>
  <c r="AD4" i="1"/>
  <c r="AD5" i="1"/>
  <c r="AD6" i="1"/>
  <c r="AD8" i="1"/>
  <c r="AD9" i="1"/>
  <c r="AD10" i="1"/>
  <c r="AD11" i="1"/>
  <c r="AD13" i="1"/>
  <c r="AD14" i="1"/>
  <c r="AG3" i="1"/>
  <c r="AG4" i="1"/>
  <c r="AG5" i="1"/>
  <c r="AG6" i="1"/>
  <c r="AG8" i="1"/>
  <c r="AG9" i="1"/>
  <c r="AG10" i="1"/>
  <c r="AG11" i="1"/>
  <c r="AG13" i="1"/>
  <c r="AG14" i="1"/>
  <c r="AT9" i="1" l="1"/>
  <c r="AU2" i="1"/>
  <c r="AT39" i="1"/>
  <c r="AT25" i="1"/>
  <c r="AT18" i="1"/>
  <c r="AT14" i="1"/>
  <c r="AT3" i="1"/>
  <c r="AW3" i="1"/>
  <c r="AW6" i="1"/>
  <c r="AW11" i="1"/>
  <c r="AW8" i="1"/>
  <c r="AW4" i="1"/>
  <c r="AV19" i="1"/>
  <c r="AV15" i="1"/>
  <c r="AV11" i="1"/>
  <c r="AV8" i="1"/>
  <c r="AV4" i="1"/>
  <c r="AV29" i="1"/>
  <c r="AW14" i="1"/>
  <c r="AT33" i="1"/>
  <c r="AT29" i="1"/>
  <c r="AT26" i="1"/>
  <c r="AT19" i="1"/>
  <c r="AT15" i="1"/>
  <c r="AT11" i="1"/>
  <c r="AT8" i="1"/>
  <c r="AT4" i="1"/>
  <c r="AV2" i="1"/>
  <c r="AT42" i="1"/>
  <c r="AT38" i="1"/>
  <c r="AT34" i="1"/>
  <c r="AT24" i="1"/>
  <c r="AT21" i="1"/>
  <c r="AT17" i="1"/>
  <c r="AT13" i="1"/>
  <c r="AT10" i="1"/>
  <c r="AT5" i="1"/>
  <c r="AV42" i="1"/>
  <c r="AV38" i="1"/>
  <c r="AV33" i="1"/>
  <c r="AV26" i="1"/>
  <c r="AU9" i="1"/>
  <c r="AW2" i="1"/>
  <c r="AU11" i="1"/>
  <c r="AU8" i="1"/>
  <c r="AU4" i="1"/>
  <c r="AT6" i="1"/>
  <c r="AW9" i="1"/>
  <c r="AT41" i="1"/>
  <c r="AT37" i="1"/>
  <c r="AT30" i="1"/>
  <c r="AT23" i="1"/>
  <c r="AT20" i="1"/>
  <c r="AV41" i="1"/>
  <c r="AV37" i="1"/>
  <c r="AW13" i="1"/>
  <c r="AW5" i="1"/>
  <c r="AV34" i="1"/>
  <c r="AV13" i="1"/>
  <c r="AW10" i="1"/>
  <c r="AV24" i="1"/>
  <c r="AV17" i="1"/>
  <c r="AV5" i="1"/>
  <c r="AV21" i="1"/>
  <c r="AV10" i="1"/>
  <c r="AT2" i="1"/>
  <c r="AV30" i="1"/>
  <c r="AV23" i="1"/>
  <c r="AV20" i="1"/>
  <c r="AV9" i="1"/>
  <c r="AU14" i="1"/>
  <c r="AU6" i="1"/>
  <c r="AU3" i="1"/>
  <c r="AU13" i="1"/>
  <c r="AU10" i="1"/>
  <c r="AU5" i="1"/>
  <c r="AV39" i="1"/>
  <c r="AV25" i="1"/>
  <c r="AV18" i="1"/>
  <c r="AV14" i="1"/>
  <c r="AV6" i="1"/>
  <c r="AV3" i="1"/>
  <c r="AG17" i="1" l="1"/>
  <c r="AG18" i="1"/>
  <c r="AG19" i="1"/>
  <c r="AG20" i="1"/>
  <c r="AG21" i="1"/>
  <c r="AG23" i="1"/>
  <c r="AG24" i="1"/>
  <c r="AG25" i="1"/>
  <c r="AG26" i="1"/>
  <c r="AG29" i="1"/>
  <c r="AG30" i="1"/>
  <c r="AG33" i="1"/>
  <c r="AG34" i="1"/>
  <c r="AG37" i="1"/>
  <c r="AG38" i="1"/>
  <c r="AG39" i="1"/>
  <c r="AG41" i="1"/>
  <c r="AG42" i="1"/>
  <c r="X17" i="1"/>
  <c r="X18" i="1"/>
  <c r="X19" i="1"/>
  <c r="X20" i="1"/>
  <c r="X21" i="1"/>
  <c r="X23" i="1"/>
  <c r="X24" i="1"/>
  <c r="X25" i="1"/>
  <c r="X26" i="1"/>
  <c r="X29" i="1"/>
  <c r="X30" i="1"/>
  <c r="X33" i="1"/>
  <c r="X34" i="1"/>
  <c r="X37" i="1"/>
  <c r="X38" i="1"/>
  <c r="X39" i="1"/>
  <c r="X41" i="1"/>
  <c r="X42" i="1"/>
  <c r="AG15" i="1"/>
  <c r="X15" i="1"/>
  <c r="AD23" i="1"/>
  <c r="AD17" i="1"/>
  <c r="AD18" i="1"/>
  <c r="AD19" i="1"/>
  <c r="AD20" i="1"/>
  <c r="AD21" i="1"/>
  <c r="AD24" i="1"/>
  <c r="AD25" i="1"/>
  <c r="AD26" i="1"/>
  <c r="AD29" i="1"/>
  <c r="AD30" i="1"/>
  <c r="AD33" i="1"/>
  <c r="AD34" i="1"/>
  <c r="AD37" i="1"/>
  <c r="AD38" i="1"/>
  <c r="AD39" i="1"/>
  <c r="AD41" i="1"/>
  <c r="AD42" i="1"/>
  <c r="AD15" i="1"/>
  <c r="AA17" i="1"/>
  <c r="AA18" i="1"/>
  <c r="AA19" i="1"/>
  <c r="AA20" i="1"/>
  <c r="AA21" i="1"/>
  <c r="AA23" i="1"/>
  <c r="AA24" i="1"/>
  <c r="AA25" i="1"/>
  <c r="AA26" i="1"/>
  <c r="AA29" i="1"/>
  <c r="AA30" i="1"/>
  <c r="AA33" i="1"/>
  <c r="AA34" i="1"/>
  <c r="AA37" i="1"/>
  <c r="AA38" i="1"/>
  <c r="AA39" i="1"/>
  <c r="AA41" i="1"/>
  <c r="AA42" i="1"/>
  <c r="AA15" i="1"/>
  <c r="AW30" i="1" l="1"/>
  <c r="AW23" i="1"/>
  <c r="AW20" i="1"/>
  <c r="AW42" i="1"/>
  <c r="AW38" i="1"/>
  <c r="AU37" i="1"/>
  <c r="AU30" i="1"/>
  <c r="AU23" i="1"/>
  <c r="AU19" i="1"/>
  <c r="AW39" i="1"/>
  <c r="AW34" i="1"/>
  <c r="AW24" i="1"/>
  <c r="AW21" i="1"/>
  <c r="AW17" i="1"/>
  <c r="AU42" i="1"/>
  <c r="AU38" i="1"/>
  <c r="AU34" i="1"/>
  <c r="AU24" i="1"/>
  <c r="AU20" i="1"/>
  <c r="AW15" i="1"/>
  <c r="AW25" i="1"/>
  <c r="AW18" i="1"/>
  <c r="AU26" i="1"/>
  <c r="AU15" i="1"/>
  <c r="AU39" i="1"/>
  <c r="AU25" i="1"/>
  <c r="AU18" i="1"/>
  <c r="AU41" i="1"/>
  <c r="AU33" i="1"/>
  <c r="AU29" i="1"/>
  <c r="AU21" i="1"/>
  <c r="AU17" i="1"/>
  <c r="AW41" i="1"/>
  <c r="AW37" i="1"/>
  <c r="AW33" i="1"/>
  <c r="AW29" i="1"/>
  <c r="AW26" i="1"/>
  <c r="AW19" i="1"/>
  <c r="AR2" i="1"/>
  <c r="AQ2" i="1"/>
  <c r="AP2" i="1"/>
  <c r="G42" i="1"/>
  <c r="G41" i="1"/>
  <c r="G39" i="1"/>
  <c r="G38" i="1"/>
  <c r="G37" i="1"/>
  <c r="G34" i="1"/>
  <c r="G33" i="1"/>
  <c r="G32" i="1"/>
  <c r="G30" i="1"/>
  <c r="G29" i="1"/>
  <c r="G26" i="1"/>
  <c r="G25" i="1"/>
  <c r="G24" i="1"/>
  <c r="G23" i="1"/>
  <c r="G20" i="1"/>
  <c r="G19" i="1"/>
  <c r="G18" i="1"/>
  <c r="G17" i="1"/>
  <c r="G15" i="1"/>
  <c r="G14" i="1"/>
  <c r="G13" i="1"/>
  <c r="G21" i="1"/>
  <c r="G11" i="1"/>
  <c r="G10" i="1"/>
  <c r="G9" i="1"/>
  <c r="G8" i="1"/>
  <c r="G6" i="1"/>
  <c r="G5" i="1"/>
  <c r="G4" i="1"/>
  <c r="G3" i="1"/>
  <c r="F2" i="1"/>
  <c r="G2" i="1"/>
  <c r="F3" i="1"/>
  <c r="AX38" i="1" l="1"/>
  <c r="AX42" i="1"/>
  <c r="AX37" i="1"/>
  <c r="AX39" i="1"/>
  <c r="AX41" i="1"/>
  <c r="AX15" i="1"/>
  <c r="F8" i="1" l="1"/>
  <c r="F42" i="1" l="1"/>
  <c r="F41" i="1"/>
  <c r="F39" i="1"/>
  <c r="F38" i="1"/>
  <c r="F37" i="1"/>
  <c r="F34" i="1"/>
  <c r="F33" i="1"/>
  <c r="F32" i="1"/>
  <c r="F30" i="1"/>
  <c r="F29" i="1"/>
  <c r="F26" i="1"/>
  <c r="F25" i="1"/>
  <c r="F24" i="1"/>
  <c r="F23" i="1"/>
  <c r="F21" i="1"/>
  <c r="F20" i="1"/>
  <c r="F19" i="1"/>
  <c r="F18" i="1"/>
  <c r="F17" i="1"/>
  <c r="F15" i="1"/>
  <c r="F14" i="1"/>
  <c r="F13" i="1"/>
  <c r="F11" i="1"/>
  <c r="F10" i="1"/>
  <c r="F9" i="1"/>
  <c r="F6" i="1"/>
  <c r="F5" i="1"/>
  <c r="F4" i="1"/>
  <c r="AX17" i="1" l="1"/>
  <c r="AX18" i="1"/>
  <c r="AX19" i="1"/>
  <c r="AX20" i="1"/>
  <c r="AX21" i="1"/>
  <c r="AX23" i="1"/>
  <c r="AX24" i="1"/>
  <c r="AX25" i="1"/>
  <c r="AX26" i="1"/>
  <c r="AX29" i="1"/>
  <c r="AX30" i="1"/>
  <c r="AX33" i="1"/>
  <c r="AX34" i="1"/>
  <c r="AX2" i="1"/>
  <c r="AP37" i="1" l="1"/>
  <c r="AQ37" i="1"/>
  <c r="AR37" i="1"/>
  <c r="AP38" i="1"/>
  <c r="AQ38" i="1"/>
  <c r="AR38" i="1"/>
  <c r="AP39" i="1"/>
  <c r="AQ39" i="1"/>
  <c r="AR39" i="1"/>
  <c r="AP41" i="1"/>
  <c r="AQ41" i="1"/>
  <c r="AR41" i="1"/>
  <c r="AP42" i="1"/>
  <c r="AQ42" i="1"/>
  <c r="AR42" i="1"/>
  <c r="AP17" i="1"/>
  <c r="AS41" i="1" l="1"/>
  <c r="AS42" i="1"/>
  <c r="AS37" i="1"/>
  <c r="AS38" i="1"/>
  <c r="AS39" i="1"/>
  <c r="AS2" i="1" l="1"/>
  <c r="AP34" i="1" l="1"/>
  <c r="AQ34" i="1"/>
  <c r="AR34" i="1"/>
  <c r="AS34" i="1" l="1"/>
  <c r="AP3" i="1" l="1"/>
  <c r="AQ3" i="1"/>
  <c r="AR3" i="1"/>
  <c r="AP4" i="1"/>
  <c r="AQ4" i="1"/>
  <c r="AR4" i="1"/>
  <c r="AP5" i="1"/>
  <c r="AQ5" i="1"/>
  <c r="AR5" i="1"/>
  <c r="AP6" i="1"/>
  <c r="AQ6" i="1"/>
  <c r="AR6" i="1"/>
  <c r="AP8" i="1"/>
  <c r="AQ8" i="1"/>
  <c r="AR8" i="1"/>
  <c r="AP9" i="1"/>
  <c r="AQ9" i="1"/>
  <c r="AR9" i="1"/>
  <c r="AP10" i="1"/>
  <c r="AQ10" i="1"/>
  <c r="AR10" i="1"/>
  <c r="AP11" i="1"/>
  <c r="AQ11" i="1"/>
  <c r="AR11" i="1"/>
  <c r="AP13" i="1"/>
  <c r="AQ13" i="1"/>
  <c r="AR13" i="1"/>
  <c r="AP14" i="1"/>
  <c r="AQ14" i="1"/>
  <c r="AR14" i="1"/>
  <c r="AP15" i="1"/>
  <c r="AQ15" i="1"/>
  <c r="AR15" i="1"/>
  <c r="AQ17" i="1"/>
  <c r="AR17" i="1"/>
  <c r="AP18" i="1"/>
  <c r="AQ18" i="1"/>
  <c r="AR18" i="1"/>
  <c r="AP19" i="1"/>
  <c r="AQ19" i="1"/>
  <c r="AR19" i="1"/>
  <c r="AP20" i="1"/>
  <c r="AQ20" i="1"/>
  <c r="AR20" i="1"/>
  <c r="AP21" i="1"/>
  <c r="AQ21" i="1"/>
  <c r="AR21" i="1"/>
  <c r="AP23" i="1"/>
  <c r="AQ23" i="1"/>
  <c r="AR23" i="1"/>
  <c r="AP24" i="1"/>
  <c r="AQ24" i="1"/>
  <c r="AR24" i="1"/>
  <c r="AP25" i="1"/>
  <c r="AQ25" i="1"/>
  <c r="AR25" i="1"/>
  <c r="AP26" i="1"/>
  <c r="AQ26" i="1"/>
  <c r="AR26" i="1"/>
  <c r="AP29" i="1"/>
  <c r="AQ29" i="1"/>
  <c r="AR29" i="1"/>
  <c r="AP30" i="1"/>
  <c r="AQ30" i="1"/>
  <c r="AR30" i="1"/>
  <c r="AP33" i="1"/>
  <c r="AQ33" i="1"/>
  <c r="AR33" i="1"/>
  <c r="AS9" i="1" l="1"/>
  <c r="AS19" i="1"/>
  <c r="AS23" i="1"/>
  <c r="AS26" i="1"/>
  <c r="AS18" i="1"/>
  <c r="AS15" i="1"/>
  <c r="AS11" i="1"/>
  <c r="AS30" i="1"/>
  <c r="AS25" i="1"/>
  <c r="AS8" i="1"/>
  <c r="AS33" i="1"/>
  <c r="AS29" i="1"/>
  <c r="AS24" i="1"/>
  <c r="AS20" i="1"/>
  <c r="AS13" i="1"/>
  <c r="AS10" i="1"/>
  <c r="AS5" i="1"/>
  <c r="AS21" i="1"/>
  <c r="AS17" i="1"/>
  <c r="AS14" i="1"/>
  <c r="AS6" i="1"/>
  <c r="AS3" i="1"/>
  <c r="AS4" i="1"/>
  <c r="AX3" i="1" l="1"/>
  <c r="AX4" i="1"/>
  <c r="AX5" i="1"/>
  <c r="AX6" i="1"/>
  <c r="AX8" i="1"/>
  <c r="AX9" i="1"/>
  <c r="AX10" i="1"/>
  <c r="AX11" i="1"/>
  <c r="AX13" i="1"/>
  <c r="AX14" i="1"/>
</calcChain>
</file>

<file path=xl/comments1.xml><?xml version="1.0" encoding="utf-8"?>
<comments xmlns="http://schemas.openxmlformats.org/spreadsheetml/2006/main">
  <authors>
    <author>Coffee</author>
    <author>huiya</author>
  </authors>
  <commentList>
    <comment ref="AP1" authorId="0" shapeId="0">
      <text>
        <r>
          <rPr>
            <b/>
            <sz val="9"/>
            <color indexed="81"/>
            <rFont val="Tahoma"/>
            <family val="2"/>
          </rPr>
          <t>Coffee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細明體"/>
            <family val="3"/>
            <charset val="136"/>
          </rPr>
          <t>距離</t>
        </r>
        <r>
          <rPr>
            <sz val="9"/>
            <color indexed="81"/>
            <rFont val="Tahoma"/>
            <family val="2"/>
          </rPr>
          <t>/</t>
        </r>
        <r>
          <rPr>
            <sz val="9"/>
            <color indexed="81"/>
            <rFont val="細明體"/>
            <family val="3"/>
            <charset val="136"/>
          </rPr>
          <t>時間
單位公尺/秒
碼表施測所計算的速度</t>
        </r>
      </text>
    </comment>
    <comment ref="AQ1" authorId="0" shapeId="0">
      <text>
        <r>
          <rPr>
            <b/>
            <sz val="9"/>
            <color indexed="81"/>
            <rFont val="Tahoma"/>
            <family val="2"/>
          </rPr>
          <t>Coffee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細明體"/>
            <family val="3"/>
            <charset val="136"/>
          </rPr>
          <t>距離</t>
        </r>
        <r>
          <rPr>
            <sz val="9"/>
            <color indexed="81"/>
            <rFont val="Tahoma"/>
            <family val="2"/>
          </rPr>
          <t>/</t>
        </r>
        <r>
          <rPr>
            <sz val="9"/>
            <color indexed="81"/>
            <rFont val="細明體"/>
            <family val="3"/>
            <charset val="136"/>
          </rPr>
          <t>時間
單位公尺</t>
        </r>
        <r>
          <rPr>
            <sz val="9"/>
            <color indexed="81"/>
            <rFont val="Tahoma"/>
            <family val="2"/>
          </rPr>
          <t>/</t>
        </r>
        <r>
          <rPr>
            <sz val="9"/>
            <color indexed="81"/>
            <rFont val="細明體"/>
            <family val="3"/>
            <charset val="136"/>
          </rPr>
          <t>秒
碼表施測所計算的速度</t>
        </r>
      </text>
    </comment>
    <comment ref="AR1" authorId="0" shapeId="0">
      <text>
        <r>
          <rPr>
            <b/>
            <sz val="9"/>
            <color indexed="81"/>
            <rFont val="Tahoma"/>
            <family val="2"/>
          </rPr>
          <t>Coffee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細明體"/>
            <family val="3"/>
            <charset val="136"/>
          </rPr>
          <t>距離</t>
        </r>
        <r>
          <rPr>
            <sz val="9"/>
            <color indexed="81"/>
            <rFont val="Tahoma"/>
            <family val="2"/>
          </rPr>
          <t>/</t>
        </r>
        <r>
          <rPr>
            <sz val="9"/>
            <color indexed="81"/>
            <rFont val="細明體"/>
            <family val="3"/>
            <charset val="136"/>
          </rPr>
          <t>時間
單位公尺</t>
        </r>
        <r>
          <rPr>
            <sz val="9"/>
            <color indexed="81"/>
            <rFont val="Tahoma"/>
            <family val="2"/>
          </rPr>
          <t>/</t>
        </r>
        <r>
          <rPr>
            <sz val="9"/>
            <color indexed="81"/>
            <rFont val="細明體"/>
            <family val="3"/>
            <charset val="136"/>
          </rPr>
          <t>秒
碼表施測所計算的速度</t>
        </r>
      </text>
    </comment>
    <comment ref="AT1" authorId="0" shapeId="0">
      <text>
        <r>
          <rPr>
            <b/>
            <sz val="9"/>
            <color indexed="81"/>
            <rFont val="Tahoma"/>
            <family val="2"/>
          </rPr>
          <t>Coffee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細明體"/>
            <family val="3"/>
            <charset val="136"/>
          </rPr>
          <t>減</t>
        </r>
        <r>
          <rPr>
            <sz val="9"/>
            <color indexed="81"/>
            <rFont val="Tahoma"/>
            <family val="2"/>
          </rPr>
          <t xml:space="preserve">1
</t>
        </r>
        <r>
          <rPr>
            <sz val="9"/>
            <color indexed="81"/>
            <rFont val="細明體"/>
            <family val="3"/>
            <charset val="136"/>
          </rPr>
          <t>一秒數幾次
次數</t>
        </r>
        <r>
          <rPr>
            <sz val="9"/>
            <color indexed="81"/>
            <rFont val="Tahoma"/>
            <family val="2"/>
          </rPr>
          <t>/</t>
        </r>
        <r>
          <rPr>
            <sz val="9"/>
            <color indexed="81"/>
            <rFont val="細明體"/>
            <family val="3"/>
            <charset val="136"/>
          </rPr>
          <t>時間(單位次/秒)</t>
        </r>
      </text>
    </comment>
    <comment ref="K37" authorId="1" shapeId="0">
      <text>
        <r>
          <rPr>
            <b/>
            <sz val="9"/>
            <color indexed="81"/>
            <rFont val="Tahoma"/>
            <family val="2"/>
          </rPr>
          <t>huiya:</t>
        </r>
        <r>
          <rPr>
            <sz val="9"/>
            <color indexed="81"/>
            <rFont val="Tahoma"/>
            <family val="2"/>
          </rPr>
          <t xml:space="preserve">
MMSE</t>
        </r>
      </text>
    </comment>
    <comment ref="K38" authorId="1" shapeId="0">
      <text>
        <r>
          <rPr>
            <b/>
            <sz val="9"/>
            <color indexed="81"/>
            <rFont val="Tahoma"/>
            <family val="2"/>
          </rPr>
          <t>huiya:</t>
        </r>
        <r>
          <rPr>
            <sz val="9"/>
            <color indexed="81"/>
            <rFont val="Tahoma"/>
            <family val="2"/>
          </rPr>
          <t xml:space="preserve">
MMSE</t>
        </r>
      </text>
    </comment>
    <comment ref="K39" authorId="1" shapeId="0">
      <text>
        <r>
          <rPr>
            <b/>
            <sz val="9"/>
            <color indexed="81"/>
            <rFont val="Tahoma"/>
            <family val="2"/>
          </rPr>
          <t>huiya:</t>
        </r>
        <r>
          <rPr>
            <sz val="9"/>
            <color indexed="81"/>
            <rFont val="Tahoma"/>
            <family val="2"/>
          </rPr>
          <t xml:space="preserve">
MMSE</t>
        </r>
      </text>
    </comment>
    <comment ref="K41" authorId="1" shapeId="0">
      <text>
        <r>
          <rPr>
            <b/>
            <sz val="9"/>
            <color indexed="81"/>
            <rFont val="Tahoma"/>
            <family val="2"/>
          </rPr>
          <t>huiya:</t>
        </r>
        <r>
          <rPr>
            <sz val="9"/>
            <color indexed="81"/>
            <rFont val="Tahoma"/>
            <family val="2"/>
          </rPr>
          <t xml:space="preserve">
MMSE</t>
        </r>
      </text>
    </comment>
    <comment ref="K42" authorId="1" shapeId="0">
      <text>
        <r>
          <rPr>
            <b/>
            <sz val="9"/>
            <color indexed="81"/>
            <rFont val="Tahoma"/>
            <family val="2"/>
          </rPr>
          <t>huiya:</t>
        </r>
        <r>
          <rPr>
            <sz val="9"/>
            <color indexed="81"/>
            <rFont val="Tahoma"/>
            <family val="2"/>
          </rPr>
          <t xml:space="preserve">
MMSE</t>
        </r>
      </text>
    </comment>
  </commentList>
</comments>
</file>

<file path=xl/sharedStrings.xml><?xml version="1.0" encoding="utf-8"?>
<sst xmlns="http://schemas.openxmlformats.org/spreadsheetml/2006/main" count="79" uniqueCount="52">
  <si>
    <t>0 week</t>
    <phoneticPr fontId="1" type="noConversion"/>
  </si>
  <si>
    <t>1 week</t>
  </si>
  <si>
    <t>TUG</t>
    <phoneticPr fontId="1" type="noConversion"/>
  </si>
  <si>
    <t>2 week</t>
    <phoneticPr fontId="1" type="noConversion"/>
  </si>
  <si>
    <t>4 week</t>
    <phoneticPr fontId="1" type="noConversion"/>
  </si>
  <si>
    <t>8 week</t>
    <phoneticPr fontId="1" type="noConversion"/>
  </si>
  <si>
    <t>Mini cogc</t>
    <phoneticPr fontId="1" type="noConversion"/>
  </si>
  <si>
    <t>2 week</t>
  </si>
  <si>
    <t>Age</t>
    <phoneticPr fontId="1" type="noConversion"/>
  </si>
  <si>
    <t>12week</t>
    <phoneticPr fontId="1" type="noConversion"/>
  </si>
  <si>
    <t>8 week</t>
    <phoneticPr fontId="1" type="noConversion"/>
  </si>
  <si>
    <t>8 week</t>
    <phoneticPr fontId="1" type="noConversion"/>
  </si>
  <si>
    <t>2 week</t>
    <phoneticPr fontId="1" type="noConversion"/>
  </si>
  <si>
    <t>Velocity_L</t>
    <phoneticPr fontId="1" type="noConversion"/>
  </si>
  <si>
    <t>Velocity_H</t>
    <phoneticPr fontId="1" type="noConversion"/>
  </si>
  <si>
    <t>FMA</t>
    <phoneticPr fontId="1" type="noConversion"/>
  </si>
  <si>
    <t>BI</t>
    <phoneticPr fontId="1" type="noConversion"/>
  </si>
  <si>
    <t>walk-velocity_S</t>
    <phoneticPr fontId="1" type="noConversion"/>
  </si>
  <si>
    <t>walk-velocity_L</t>
    <phoneticPr fontId="1" type="noConversion"/>
  </si>
  <si>
    <t>walk-velocity_H</t>
    <phoneticPr fontId="1" type="noConversion"/>
  </si>
  <si>
    <t>walk-DTC_H</t>
    <phoneticPr fontId="1" type="noConversion"/>
  </si>
  <si>
    <t>walk time_single_1</t>
    <phoneticPr fontId="1" type="noConversion"/>
  </si>
  <si>
    <t>walk time_low_1</t>
    <phoneticPr fontId="1" type="noConversion"/>
  </si>
  <si>
    <t>walk time_high_1</t>
    <phoneticPr fontId="1" type="noConversion"/>
  </si>
  <si>
    <t>walk time_high_2</t>
    <phoneticPr fontId="1" type="noConversion"/>
  </si>
  <si>
    <t>walk time_low_2</t>
    <phoneticPr fontId="1" type="noConversion"/>
  </si>
  <si>
    <t>walk time_signle_2</t>
    <phoneticPr fontId="1" type="noConversion"/>
  </si>
  <si>
    <t>onset_day</t>
    <phoneticPr fontId="1" type="noConversion"/>
  </si>
  <si>
    <t>onset</t>
    <phoneticPr fontId="1" type="noConversion"/>
  </si>
  <si>
    <t>memory3item</t>
  </si>
  <si>
    <t>code</t>
    <phoneticPr fontId="1" type="noConversion"/>
  </si>
  <si>
    <t>test week</t>
    <phoneticPr fontId="1" type="noConversion"/>
  </si>
  <si>
    <t>first cane use</t>
    <phoneticPr fontId="1" type="noConversion"/>
  </si>
  <si>
    <t>time since first cane use</t>
    <phoneticPr fontId="1" type="noConversion"/>
  </si>
  <si>
    <t>test date</t>
    <phoneticPr fontId="1" type="noConversion"/>
  </si>
  <si>
    <t>math_low_1</t>
    <phoneticPr fontId="1" type="noConversion"/>
  </si>
  <si>
    <t>DTC</t>
    <phoneticPr fontId="1" type="noConversion"/>
  </si>
  <si>
    <t>math_high_1</t>
    <phoneticPr fontId="1" type="noConversion"/>
  </si>
  <si>
    <t>math time_single1_1</t>
    <phoneticPr fontId="1" type="noConversion"/>
  </si>
  <si>
    <t>math_single1_1</t>
    <phoneticPr fontId="1" type="noConversion"/>
  </si>
  <si>
    <t>math time_single3_1</t>
    <phoneticPr fontId="1" type="noConversion"/>
  </si>
  <si>
    <t>math_single3_1</t>
    <phoneticPr fontId="1" type="noConversion"/>
  </si>
  <si>
    <t>math_high_2</t>
    <phoneticPr fontId="1" type="noConversion"/>
  </si>
  <si>
    <t>math time_single1_2</t>
    <phoneticPr fontId="1" type="noConversion"/>
  </si>
  <si>
    <t>math_single1_2</t>
    <phoneticPr fontId="1" type="noConversion"/>
  </si>
  <si>
    <t>math_low_2</t>
    <phoneticPr fontId="1" type="noConversion"/>
  </si>
  <si>
    <t>GAITRite length</t>
    <phoneticPr fontId="1" type="noConversion"/>
  </si>
  <si>
    <t>math_single1</t>
    <phoneticPr fontId="1" type="noConversion"/>
  </si>
  <si>
    <t>math_single3</t>
    <phoneticPr fontId="1" type="noConversion"/>
  </si>
  <si>
    <t>math_low1</t>
    <phoneticPr fontId="1" type="noConversion"/>
  </si>
  <si>
    <t>math_high3</t>
    <phoneticPr fontId="1" type="noConversion"/>
  </si>
  <si>
    <t>math_DT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0"/>
    <numFmt numFmtId="177" formatCode="0.0"/>
    <numFmt numFmtId="178" formatCode="0_);[Red]\(0\)"/>
  </numFmts>
  <fonts count="6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9"/>
      <color indexed="81"/>
      <name val="細明體"/>
      <family val="3"/>
      <charset val="136"/>
    </font>
    <font>
      <sz val="12"/>
      <color theme="1"/>
      <name val="細明體"/>
      <family val="3"/>
      <charset val="136"/>
    </font>
  </fonts>
  <fills count="7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77E4E1"/>
        <bgColor indexed="64"/>
      </patternFill>
    </fill>
    <fill>
      <patternFill patternType="solid">
        <fgColor rgb="FFFF66CC"/>
        <bgColor indexed="64"/>
      </patternFill>
    </fill>
  </fills>
  <borders count="7">
    <border>
      <left/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8">
    <xf numFmtId="0" fontId="0" fillId="0" borderId="0" xfId="0">
      <alignment vertical="center"/>
    </xf>
    <xf numFmtId="0" fontId="0" fillId="0" borderId="0" xfId="0" applyAlignment="1">
      <alignment horizontal="right" vertical="center"/>
    </xf>
    <xf numFmtId="14" fontId="0" fillId="0" borderId="0" xfId="0" applyNumberFormat="1" applyAlignment="1">
      <alignment horizontal="right" vertical="center"/>
    </xf>
    <xf numFmtId="0" fontId="0" fillId="2" borderId="0" xfId="0" applyFill="1" applyAlignment="1">
      <alignment horizontal="right" vertical="center"/>
    </xf>
    <xf numFmtId="1" fontId="0" fillId="0" borderId="0" xfId="0" applyNumberFormat="1" applyAlignment="1">
      <alignment horizontal="right" vertical="center"/>
    </xf>
    <xf numFmtId="2" fontId="0" fillId="0" borderId="0" xfId="0" applyNumberFormat="1" applyAlignment="1">
      <alignment horizontal="right" vertical="center"/>
    </xf>
    <xf numFmtId="176" fontId="0" fillId="0" borderId="0" xfId="0" applyNumberFormat="1" applyAlignment="1">
      <alignment horizontal="right" vertical="center"/>
    </xf>
    <xf numFmtId="2" fontId="0" fillId="0" borderId="0" xfId="0" applyNumberFormat="1">
      <alignment vertical="center"/>
    </xf>
    <xf numFmtId="0" fontId="0" fillId="3" borderId="0" xfId="0" applyFill="1" applyAlignment="1">
      <alignment horizontal="right" vertical="center"/>
    </xf>
    <xf numFmtId="0" fontId="0" fillId="0" borderId="0" xfId="0" applyFill="1" applyAlignment="1">
      <alignment horizontal="right" vertical="center"/>
    </xf>
    <xf numFmtId="0" fontId="0" fillId="0" borderId="0" xfId="0" applyFill="1">
      <alignment vertical="center"/>
    </xf>
    <xf numFmtId="0" fontId="0" fillId="4" borderId="0" xfId="0" applyFill="1" applyAlignment="1">
      <alignment horizontal="right" vertical="center"/>
    </xf>
    <xf numFmtId="176" fontId="0" fillId="0" borderId="1" xfId="0" applyNumberFormat="1" applyBorder="1" applyAlignment="1">
      <alignment horizontal="right" vertical="center"/>
    </xf>
    <xf numFmtId="0" fontId="0" fillId="0" borderId="1" xfId="0" applyBorder="1" applyAlignment="1">
      <alignment horizontal="right" vertical="center"/>
    </xf>
    <xf numFmtId="0" fontId="0" fillId="0" borderId="1" xfId="0" applyBorder="1">
      <alignment vertical="center"/>
    </xf>
    <xf numFmtId="176" fontId="0" fillId="0" borderId="0" xfId="0" applyNumberFormat="1" applyBorder="1" applyAlignment="1">
      <alignment horizontal="right" vertical="center"/>
    </xf>
    <xf numFmtId="0" fontId="0" fillId="0" borderId="0" xfId="0" applyBorder="1" applyAlignment="1">
      <alignment horizontal="right" vertical="center"/>
    </xf>
    <xf numFmtId="0" fontId="0" fillId="0" borderId="0" xfId="0" applyBorder="1">
      <alignment vertical="center"/>
    </xf>
    <xf numFmtId="0" fontId="0" fillId="2" borderId="1" xfId="0" applyFill="1" applyBorder="1" applyAlignment="1">
      <alignment horizontal="right" vertical="center"/>
    </xf>
    <xf numFmtId="0" fontId="0" fillId="3" borderId="0" xfId="0" applyFill="1">
      <alignment vertical="center"/>
    </xf>
    <xf numFmtId="0" fontId="0" fillId="0" borderId="1" xfId="0" applyFill="1" applyBorder="1" applyAlignment="1">
      <alignment horizontal="right" vertical="center"/>
    </xf>
    <xf numFmtId="0" fontId="0" fillId="0" borderId="1" xfId="0" applyFill="1" applyBorder="1">
      <alignment vertical="center"/>
    </xf>
    <xf numFmtId="0" fontId="0" fillId="0" borderId="2" xfId="0" applyBorder="1">
      <alignment vertical="center"/>
    </xf>
    <xf numFmtId="0" fontId="0" fillId="0" borderId="0" xfId="0" applyFill="1" applyBorder="1" applyAlignment="1">
      <alignment horizontal="right" vertical="center"/>
    </xf>
    <xf numFmtId="176" fontId="0" fillId="0" borderId="1" xfId="0" applyNumberFormat="1" applyBorder="1">
      <alignment vertical="center"/>
    </xf>
    <xf numFmtId="177" fontId="0" fillId="0" borderId="0" xfId="0" applyNumberFormat="1">
      <alignment vertical="center"/>
    </xf>
    <xf numFmtId="177" fontId="0" fillId="0" borderId="0" xfId="0" applyNumberFormat="1" applyAlignment="1">
      <alignment horizontal="right" vertical="center"/>
    </xf>
    <xf numFmtId="0" fontId="0" fillId="6" borderId="0" xfId="0" applyFill="1" applyAlignment="1">
      <alignment horizontal="right" vertical="center"/>
    </xf>
    <xf numFmtId="2" fontId="0" fillId="0" borderId="1" xfId="0" applyNumberFormat="1" applyFill="1" applyBorder="1" applyAlignment="1">
      <alignment horizontal="right" vertical="center"/>
    </xf>
    <xf numFmtId="177" fontId="0" fillId="0" borderId="0" xfId="0" applyNumberForma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4" fontId="5" fillId="0" borderId="0" xfId="0" applyNumberFormat="1" applyFont="1" applyFill="1" applyAlignment="1">
      <alignment horizontal="center" vertical="center"/>
    </xf>
    <xf numFmtId="177" fontId="5" fillId="0" borderId="0" xfId="0" applyNumberFormat="1" applyFont="1" applyFill="1" applyAlignment="1">
      <alignment horizontal="center" vertical="center"/>
    </xf>
    <xf numFmtId="2" fontId="0" fillId="6" borderId="0" xfId="0" applyNumberFormat="1" applyFill="1" applyAlignment="1">
      <alignment horizontal="right" vertical="center"/>
    </xf>
    <xf numFmtId="2" fontId="0" fillId="0" borderId="0" xfId="0" applyNumberFormat="1" applyFill="1" applyAlignment="1">
      <alignment horizontal="right" vertical="center"/>
    </xf>
    <xf numFmtId="176" fontId="0" fillId="0" borderId="0" xfId="0" applyNumberFormat="1" applyFill="1" applyAlignment="1">
      <alignment horizontal="right" vertical="center"/>
    </xf>
    <xf numFmtId="2" fontId="0" fillId="0" borderId="0" xfId="0" applyNumberFormat="1" applyBorder="1" applyAlignment="1">
      <alignment horizontal="right" vertical="center"/>
    </xf>
    <xf numFmtId="176" fontId="0" fillId="0" borderId="1" xfId="0" applyNumberFormat="1" applyFill="1" applyBorder="1" applyAlignment="1">
      <alignment horizontal="right" vertical="center"/>
    </xf>
    <xf numFmtId="176" fontId="0" fillId="0" borderId="3" xfId="0" applyNumberFormat="1" applyBorder="1" applyAlignment="1">
      <alignment horizontal="right" vertical="center"/>
    </xf>
    <xf numFmtId="176" fontId="0" fillId="0" borderId="4" xfId="0" applyNumberFormat="1" applyBorder="1" applyAlignment="1">
      <alignment horizontal="right" vertical="center"/>
    </xf>
    <xf numFmtId="176" fontId="0" fillId="0" borderId="5" xfId="0" applyNumberFormat="1" applyBorder="1">
      <alignment vertical="center"/>
    </xf>
    <xf numFmtId="0" fontId="0" fillId="5" borderId="0" xfId="0" applyFill="1" applyAlignment="1">
      <alignment horizontal="center" vertical="center"/>
    </xf>
    <xf numFmtId="178" fontId="0" fillId="0" borderId="0" xfId="0" applyNumberFormat="1" applyAlignment="1">
      <alignment horizontal="right" vertical="center"/>
    </xf>
    <xf numFmtId="178" fontId="0" fillId="0" borderId="0" xfId="0" applyNumberFormat="1">
      <alignment vertical="center"/>
    </xf>
    <xf numFmtId="2" fontId="0" fillId="3" borderId="0" xfId="0" applyNumberFormat="1" applyFill="1" applyAlignment="1">
      <alignment horizontal="right" vertical="center"/>
    </xf>
    <xf numFmtId="2" fontId="0" fillId="6" borderId="0" xfId="0" applyNumberFormat="1" applyFill="1" applyAlignment="1">
      <alignment horizontal="left" vertical="center"/>
    </xf>
    <xf numFmtId="0" fontId="0" fillId="5" borderId="0" xfId="0" applyFill="1" applyBorder="1" applyAlignment="1">
      <alignment horizontal="left" vertical="center"/>
    </xf>
    <xf numFmtId="0" fontId="0" fillId="0" borderId="6" xfId="0" applyBorder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colors>
    <mruColors>
      <color rgb="FF77E4E1"/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O68"/>
  <sheetViews>
    <sheetView tabSelected="1" zoomScale="70" zoomScaleNormal="70" workbookViewId="0">
      <pane xSplit="7" ySplit="1" topLeftCell="H2" activePane="bottomRight" state="frozen"/>
      <selection pane="topRight" activeCell="I1" sqref="I1"/>
      <selection pane="bottomLeft" activeCell="A2" sqref="A2"/>
      <selection pane="bottomRight" activeCell="C26" sqref="C26"/>
    </sheetView>
  </sheetViews>
  <sheetFormatPr defaultRowHeight="16.2" x14ac:dyDescent="0.3"/>
  <cols>
    <col min="1" max="1" width="6.109375" customWidth="1"/>
    <col min="2" max="2" width="13.88671875" customWidth="1"/>
    <col min="3" max="3" width="16.5546875" customWidth="1"/>
    <col min="4" max="4" width="6" style="25" customWidth="1"/>
    <col min="5" max="6" width="12.44140625" customWidth="1"/>
    <col min="7" max="7" width="12.44140625" style="43" customWidth="1"/>
    <col min="8" max="8" width="11.44140625" customWidth="1"/>
    <col min="9" max="9" width="7.21875" style="14" customWidth="1"/>
    <col min="10" max="10" width="10.77734375" customWidth="1"/>
    <col min="12" max="12" width="9.5546875" style="10" customWidth="1"/>
    <col min="13" max="14" width="9.109375" style="25" customWidth="1"/>
    <col min="15" max="16" width="18.44140625" style="7" customWidth="1"/>
    <col min="17" max="17" width="18.44140625" customWidth="1"/>
    <col min="18" max="18" width="18.44140625" style="19" customWidth="1"/>
    <col min="19" max="19" width="14.44140625" style="7" customWidth="1"/>
    <col min="20" max="20" width="18.5546875" customWidth="1"/>
    <col min="21" max="21" width="17.109375" style="19" customWidth="1"/>
    <col min="22" max="22" width="18.44140625" style="7" customWidth="1"/>
    <col min="23" max="23" width="18.44140625" customWidth="1"/>
    <col min="24" max="24" width="13.21875" style="19" customWidth="1"/>
    <col min="25" max="25" width="13.109375" style="7" customWidth="1"/>
    <col min="26" max="26" width="11.109375" customWidth="1"/>
    <col min="27" max="27" width="11.109375" style="19" customWidth="1"/>
    <col min="28" max="28" width="11.5546875" style="7" customWidth="1"/>
    <col min="29" max="29" width="10.44140625" customWidth="1"/>
    <col min="30" max="30" width="10.44140625" style="19" customWidth="1"/>
    <col min="31" max="31" width="18.44140625" style="7" customWidth="1"/>
    <col min="32" max="32" width="18.44140625" customWidth="1"/>
    <col min="33" max="33" width="18.44140625" style="19" customWidth="1"/>
    <col min="34" max="34" width="12.44140625" style="7" customWidth="1"/>
    <col min="35" max="35" width="14.5546875" customWidth="1"/>
    <col min="36" max="36" width="16.88671875" style="19" customWidth="1"/>
    <col min="37" max="37" width="18.44140625" style="7" customWidth="1"/>
    <col min="38" max="38" width="18.44140625" customWidth="1"/>
    <col min="39" max="39" width="18.44140625" style="19" customWidth="1"/>
    <col min="40" max="40" width="18.44140625" style="7" customWidth="1"/>
    <col min="41" max="41" width="13.44140625" customWidth="1"/>
    <col min="42" max="43" width="15.5546875" customWidth="1"/>
    <col min="44" max="44" width="15.5546875" style="14" customWidth="1"/>
    <col min="45" max="45" width="16.77734375" style="21" customWidth="1"/>
    <col min="46" max="49" width="12.5546875" style="17" customWidth="1"/>
    <col min="50" max="51" width="13" style="17" customWidth="1"/>
    <col min="52" max="54" width="7.5546875" customWidth="1"/>
    <col min="55" max="55" width="15.5546875" customWidth="1"/>
    <col min="56" max="58" width="8.77734375" customWidth="1"/>
    <col min="59" max="59" width="19.88671875" customWidth="1"/>
    <col min="60" max="60" width="6.109375" customWidth="1"/>
    <col min="61" max="61" width="5.77734375" customWidth="1"/>
    <col min="62" max="62" width="5.6640625" customWidth="1"/>
    <col min="63" max="64" width="5.5546875" customWidth="1"/>
    <col min="65" max="65" width="16.5546875" customWidth="1"/>
    <col min="66" max="66" width="18.109375" customWidth="1"/>
    <col min="67" max="67" width="13.44140625" customWidth="1"/>
  </cols>
  <sheetData>
    <row r="1" spans="1:67" ht="16.2" customHeight="1" x14ac:dyDescent="0.3">
      <c r="A1" s="1" t="s">
        <v>30</v>
      </c>
      <c r="B1" s="1" t="s">
        <v>28</v>
      </c>
      <c r="C1" s="41" t="s">
        <v>32</v>
      </c>
      <c r="D1" s="29" t="s">
        <v>8</v>
      </c>
      <c r="E1" s="1" t="s">
        <v>31</v>
      </c>
      <c r="F1" s="1" t="s">
        <v>27</v>
      </c>
      <c r="G1" s="42" t="s">
        <v>33</v>
      </c>
      <c r="H1" s="1" t="s">
        <v>34</v>
      </c>
      <c r="I1" s="13" t="s">
        <v>16</v>
      </c>
      <c r="J1" s="1" t="s">
        <v>15</v>
      </c>
      <c r="K1" s="1" t="s">
        <v>6</v>
      </c>
      <c r="L1" s="9" t="s">
        <v>29</v>
      </c>
      <c r="M1" s="26" t="s">
        <v>2</v>
      </c>
      <c r="N1" s="26"/>
      <c r="O1" s="33" t="s">
        <v>21</v>
      </c>
      <c r="P1" s="33" t="s">
        <v>22</v>
      </c>
      <c r="Q1" s="27" t="s">
        <v>35</v>
      </c>
      <c r="R1" s="8" t="s">
        <v>35</v>
      </c>
      <c r="S1" s="45" t="s">
        <v>38</v>
      </c>
      <c r="T1" s="27" t="s">
        <v>39</v>
      </c>
      <c r="U1" s="8" t="s">
        <v>39</v>
      </c>
      <c r="V1" s="33" t="s">
        <v>23</v>
      </c>
      <c r="W1" s="27" t="s">
        <v>37</v>
      </c>
      <c r="X1" s="8" t="s">
        <v>37</v>
      </c>
      <c r="Y1" s="33" t="s">
        <v>40</v>
      </c>
      <c r="Z1" s="27" t="s">
        <v>41</v>
      </c>
      <c r="AA1" s="8" t="s">
        <v>41</v>
      </c>
      <c r="AB1" s="33" t="s">
        <v>24</v>
      </c>
      <c r="AC1" s="27" t="s">
        <v>42</v>
      </c>
      <c r="AD1" s="8" t="s">
        <v>42</v>
      </c>
      <c r="AE1" s="33" t="s">
        <v>24</v>
      </c>
      <c r="AF1" s="27" t="s">
        <v>42</v>
      </c>
      <c r="AG1" s="8" t="s">
        <v>42</v>
      </c>
      <c r="AH1" s="45" t="s">
        <v>43</v>
      </c>
      <c r="AI1" s="27" t="s">
        <v>44</v>
      </c>
      <c r="AJ1" s="8" t="s">
        <v>44</v>
      </c>
      <c r="AK1" s="33" t="s">
        <v>25</v>
      </c>
      <c r="AL1" s="27" t="s">
        <v>45</v>
      </c>
      <c r="AM1" s="8" t="s">
        <v>45</v>
      </c>
      <c r="AN1" s="33" t="s">
        <v>26</v>
      </c>
      <c r="AO1" s="11" t="s">
        <v>46</v>
      </c>
      <c r="AP1" s="3" t="s">
        <v>17</v>
      </c>
      <c r="AQ1" s="3" t="s">
        <v>18</v>
      </c>
      <c r="AR1" s="18" t="s">
        <v>19</v>
      </c>
      <c r="AS1" s="20" t="s">
        <v>20</v>
      </c>
      <c r="AT1" s="46" t="s">
        <v>47</v>
      </c>
      <c r="AU1" s="46" t="s">
        <v>48</v>
      </c>
      <c r="AV1" s="46" t="s">
        <v>49</v>
      </c>
      <c r="AW1" s="46" t="s">
        <v>50</v>
      </c>
      <c r="AX1" s="23" t="s">
        <v>51</v>
      </c>
      <c r="AY1" s="23"/>
      <c r="AZ1" s="42" t="s">
        <v>13</v>
      </c>
      <c r="BA1" s="42" t="s">
        <v>14</v>
      </c>
      <c r="BB1" s="42" t="s">
        <v>36</v>
      </c>
      <c r="BC1" s="42"/>
      <c r="BD1" s="42"/>
      <c r="BE1" s="42"/>
      <c r="BF1" s="42"/>
      <c r="BG1" s="42"/>
      <c r="BH1" s="42"/>
      <c r="BI1" s="42"/>
      <c r="BJ1" s="42"/>
      <c r="BK1" s="42"/>
      <c r="BL1" s="42"/>
      <c r="BM1" s="42"/>
      <c r="BN1" s="42"/>
      <c r="BO1" s="47"/>
    </row>
    <row r="2" spans="1:67" ht="27.45" customHeight="1" x14ac:dyDescent="0.3">
      <c r="A2" s="1">
        <v>1</v>
      </c>
      <c r="B2" s="31">
        <v>43370</v>
      </c>
      <c r="C2" s="31">
        <v>43418</v>
      </c>
      <c r="D2" s="32">
        <v>49.822222222222223</v>
      </c>
      <c r="E2" s="1" t="s">
        <v>0</v>
      </c>
      <c r="F2" s="1">
        <f>H2-B2</f>
        <v>54</v>
      </c>
      <c r="G2" s="42">
        <f>H2-C2</f>
        <v>6</v>
      </c>
      <c r="H2" s="2">
        <v>43424</v>
      </c>
      <c r="I2" s="13">
        <v>50</v>
      </c>
      <c r="J2" s="1">
        <v>22</v>
      </c>
      <c r="K2" s="1">
        <v>4</v>
      </c>
      <c r="L2" s="9">
        <v>3</v>
      </c>
      <c r="M2" s="26">
        <v>90.102000000000004</v>
      </c>
      <c r="N2" s="26"/>
      <c r="O2" s="5">
        <v>34.200000000000003</v>
      </c>
      <c r="P2" s="5">
        <v>44.57</v>
      </c>
      <c r="Q2" s="1">
        <v>21</v>
      </c>
      <c r="R2" s="44">
        <f>Q2/P2</f>
        <v>0.47116894772268342</v>
      </c>
      <c r="S2" s="5">
        <v>20</v>
      </c>
      <c r="T2" s="5">
        <v>16</v>
      </c>
      <c r="U2" s="44">
        <f>T2/S2</f>
        <v>0.8</v>
      </c>
      <c r="V2" s="5">
        <v>49.42</v>
      </c>
      <c r="W2" s="5">
        <v>14</v>
      </c>
      <c r="X2" s="44">
        <f>W2/V2</f>
        <v>0.28328611898016998</v>
      </c>
      <c r="Y2" s="5">
        <v>20</v>
      </c>
      <c r="Z2" s="5">
        <v>7</v>
      </c>
      <c r="AA2" s="44">
        <f t="shared" ref="AA2:AA14" si="0">Z2/Y2</f>
        <v>0.35</v>
      </c>
      <c r="AB2" s="5">
        <v>20</v>
      </c>
      <c r="AC2" s="5">
        <v>10</v>
      </c>
      <c r="AD2" s="44">
        <f t="shared" ref="AD2:AD14" si="1">AC2/AB2</f>
        <v>0.5</v>
      </c>
      <c r="AE2" s="5">
        <v>44.83</v>
      </c>
      <c r="AF2" s="5">
        <v>15</v>
      </c>
      <c r="AG2" s="44">
        <f>AF2/AE2</f>
        <v>0.33459736783403971</v>
      </c>
      <c r="AH2" s="5">
        <v>20</v>
      </c>
      <c r="AI2" s="5">
        <v>20</v>
      </c>
      <c r="AJ2" s="44">
        <f t="shared" ref="AJ2:AJ39" si="2">AI2/AH2</f>
        <v>1</v>
      </c>
      <c r="AK2" s="5">
        <v>35.630000000000003</v>
      </c>
      <c r="AL2" s="5">
        <v>12</v>
      </c>
      <c r="AM2" s="44">
        <f>AL2/AK2</f>
        <v>0.33679483581251751</v>
      </c>
      <c r="AN2" s="5">
        <v>47.92</v>
      </c>
      <c r="AO2" s="1">
        <v>4.25</v>
      </c>
      <c r="AP2" s="6">
        <f>((AO2/O2)+(AO2/AN2))/2</f>
        <v>0.10647924415936892</v>
      </c>
      <c r="AQ2" s="6">
        <f>((AO2/P2)+(AO2/AK2))/2</f>
        <v>0.10731856236135723</v>
      </c>
      <c r="AR2" s="12">
        <f>((AO2/V2)+(AO2/AE2))/2</f>
        <v>9.0400079693121901E-2</v>
      </c>
      <c r="AS2" s="28">
        <f>(AQ2-AR2)*100/AQ2</f>
        <v>15.764730998975118</v>
      </c>
      <c r="AT2" s="36">
        <f>AVERAGE(U2,AJ2)</f>
        <v>0.9</v>
      </c>
      <c r="AU2" s="36">
        <f>AVERAGE(AA2,AD2)</f>
        <v>0.42499999999999999</v>
      </c>
      <c r="AV2" s="36">
        <f>AVERAGE(R2,AM2)</f>
        <v>0.40398189176760047</v>
      </c>
      <c r="AW2" s="36">
        <f>AVERAGE(X2,AG2)</f>
        <v>0.30894174340710484</v>
      </c>
      <c r="AX2" s="36">
        <f>(AU2-AW2)*100/AU2</f>
        <v>27.307825080681212</v>
      </c>
      <c r="AY2" s="36"/>
      <c r="AZ2" s="42">
        <v>12.4</v>
      </c>
      <c r="BA2" s="42">
        <v>9.1</v>
      </c>
      <c r="BB2" s="42">
        <f>(AZ2-BA2)*100/AZ2</f>
        <v>26.612903225806456</v>
      </c>
      <c r="BC2" s="42"/>
      <c r="BD2" s="42"/>
      <c r="BE2" s="42"/>
      <c r="BF2" s="42"/>
      <c r="BG2" s="42"/>
      <c r="BH2" s="42"/>
      <c r="BI2" s="42"/>
      <c r="BJ2" s="42"/>
      <c r="BK2" s="42"/>
      <c r="BL2" s="42"/>
      <c r="BM2" s="42"/>
      <c r="BN2" s="42"/>
    </row>
    <row r="3" spans="1:67" x14ac:dyDescent="0.3">
      <c r="A3" s="1"/>
      <c r="B3" s="1"/>
      <c r="D3" s="32">
        <v>49.822222222222223</v>
      </c>
      <c r="E3" s="1" t="s">
        <v>1</v>
      </c>
      <c r="F3" s="1">
        <f>H3-B2</f>
        <v>62</v>
      </c>
      <c r="G3" s="42">
        <f>H3-C2</f>
        <v>14</v>
      </c>
      <c r="H3" s="2">
        <v>43432</v>
      </c>
      <c r="I3" s="13">
        <v>50</v>
      </c>
      <c r="J3" s="1">
        <v>24</v>
      </c>
      <c r="K3" s="1">
        <v>4</v>
      </c>
      <c r="L3" s="9">
        <v>3</v>
      </c>
      <c r="M3" s="26">
        <v>72.290000000000006</v>
      </c>
      <c r="N3" s="26"/>
      <c r="O3" s="34">
        <v>33.43</v>
      </c>
      <c r="P3" s="5">
        <v>36.700000000000003</v>
      </c>
      <c r="Q3" s="1">
        <v>13</v>
      </c>
      <c r="R3" s="44">
        <f t="shared" ref="R3:R39" si="3">Q3/P3</f>
        <v>0.35422343324250677</v>
      </c>
      <c r="S3" s="5">
        <v>20</v>
      </c>
      <c r="T3" s="5">
        <v>25</v>
      </c>
      <c r="U3" s="44">
        <f t="shared" ref="U3:U39" si="4">T3/S3</f>
        <v>1.25</v>
      </c>
      <c r="V3" s="5">
        <v>33.450000000000003</v>
      </c>
      <c r="W3" s="5">
        <v>12</v>
      </c>
      <c r="X3" s="44">
        <f t="shared" ref="X3:X14" si="5">W3/V3</f>
        <v>0.35874439461883406</v>
      </c>
      <c r="Y3" s="5">
        <v>20</v>
      </c>
      <c r="Z3" s="5">
        <v>9</v>
      </c>
      <c r="AA3" s="44">
        <f t="shared" si="0"/>
        <v>0.45</v>
      </c>
      <c r="AB3" s="5">
        <v>20</v>
      </c>
      <c r="AC3" s="5">
        <v>10</v>
      </c>
      <c r="AD3" s="44">
        <f t="shared" si="1"/>
        <v>0.5</v>
      </c>
      <c r="AE3" s="5">
        <v>33.89</v>
      </c>
      <c r="AF3" s="5">
        <v>12</v>
      </c>
      <c r="AG3" s="44">
        <f t="shared" ref="AG3:AG14" si="6">AF3/AE3</f>
        <v>0.35408675125405725</v>
      </c>
      <c r="AH3" s="5">
        <v>20</v>
      </c>
      <c r="AI3" s="5">
        <v>26</v>
      </c>
      <c r="AJ3" s="44">
        <f t="shared" si="2"/>
        <v>1.3</v>
      </c>
      <c r="AK3" s="5">
        <v>27.76</v>
      </c>
      <c r="AL3" s="5">
        <v>11</v>
      </c>
      <c r="AM3" s="44">
        <f t="shared" ref="AM3:AM39" si="7">AL3/AK3</f>
        <v>0.39625360230547546</v>
      </c>
      <c r="AN3" s="5">
        <v>32.380000000000003</v>
      </c>
      <c r="AO3" s="1">
        <v>4.25</v>
      </c>
      <c r="AP3" s="6">
        <f>((AO3/O3)+(AO3/AN3))/2</f>
        <v>0.12919258979102666</v>
      </c>
      <c r="AQ3" s="6">
        <f>((AO3/P3)+(AO3/AK3))/2</f>
        <v>0.13445089871141508</v>
      </c>
      <c r="AR3" s="12">
        <f>((AO3/V3)+(AO3/AE3))/2</f>
        <v>0.12623051541499117</v>
      </c>
      <c r="AS3" s="28">
        <f>(AQ3-AR3)*100/AQ3</f>
        <v>6.1140411668560963</v>
      </c>
      <c r="AT3" s="36">
        <f>AVERAGE(U3,AJ3)</f>
        <v>1.2749999999999999</v>
      </c>
      <c r="AU3" s="36">
        <f>AVERAGE(AA3,AD3)</f>
        <v>0.47499999999999998</v>
      </c>
      <c r="AV3" s="36">
        <f>AVERAGE(R3,AM3)</f>
        <v>0.37523851777399109</v>
      </c>
      <c r="AW3" s="36">
        <f>AVERAGE(X3,AG3)</f>
        <v>0.35641557293644566</v>
      </c>
      <c r="AX3" s="36">
        <f>(AU3-AW3)*100/AU3</f>
        <v>24.965142539695648</v>
      </c>
      <c r="AY3" s="36"/>
      <c r="AZ3" s="42">
        <v>12.649999999999999</v>
      </c>
      <c r="BA3" s="42">
        <v>12.149999999999999</v>
      </c>
      <c r="BB3" s="42">
        <f>(AZ3-BA3)*100/AZ3</f>
        <v>3.9525691699604746</v>
      </c>
      <c r="BC3" s="42"/>
      <c r="BD3" s="42"/>
      <c r="BE3" s="42"/>
      <c r="BF3" s="42"/>
      <c r="BG3" s="42"/>
      <c r="BH3" s="42"/>
      <c r="BI3" s="42"/>
      <c r="BJ3" s="42"/>
      <c r="BK3" s="42"/>
      <c r="BL3" s="42"/>
      <c r="BM3" s="42"/>
      <c r="BN3" s="42"/>
    </row>
    <row r="4" spans="1:67" x14ac:dyDescent="0.3">
      <c r="A4" s="1"/>
      <c r="B4" s="1"/>
      <c r="C4" s="1"/>
      <c r="D4" s="32">
        <v>49.822222222222223</v>
      </c>
      <c r="E4" s="1" t="s">
        <v>3</v>
      </c>
      <c r="F4" s="1">
        <f>H4-B2</f>
        <v>69</v>
      </c>
      <c r="G4" s="42">
        <f>H4-C2</f>
        <v>21</v>
      </c>
      <c r="H4" s="2">
        <v>43439</v>
      </c>
      <c r="I4" s="13">
        <v>55</v>
      </c>
      <c r="J4" s="1">
        <v>27</v>
      </c>
      <c r="K4" s="1">
        <v>4</v>
      </c>
      <c r="L4" s="9">
        <v>3</v>
      </c>
      <c r="M4" s="26">
        <v>69.8</v>
      </c>
      <c r="N4" s="26"/>
      <c r="O4" s="5">
        <v>28.98</v>
      </c>
      <c r="P4" s="5">
        <v>31.29</v>
      </c>
      <c r="Q4" s="1">
        <v>11</v>
      </c>
      <c r="R4" s="44">
        <f t="shared" si="3"/>
        <v>0.35155001597954622</v>
      </c>
      <c r="S4" s="5">
        <v>20</v>
      </c>
      <c r="T4" s="5">
        <v>20</v>
      </c>
      <c r="U4" s="44">
        <f t="shared" si="4"/>
        <v>1</v>
      </c>
      <c r="V4" s="5">
        <v>35.630000000000003</v>
      </c>
      <c r="W4" s="5">
        <v>9</v>
      </c>
      <c r="X4" s="44">
        <f t="shared" si="5"/>
        <v>0.25259612685938815</v>
      </c>
      <c r="Y4" s="5">
        <v>20</v>
      </c>
      <c r="Z4" s="5">
        <v>8</v>
      </c>
      <c r="AA4" s="44">
        <f t="shared" si="0"/>
        <v>0.4</v>
      </c>
      <c r="AB4" s="5">
        <v>20</v>
      </c>
      <c r="AC4" s="5">
        <v>8</v>
      </c>
      <c r="AD4" s="44">
        <f t="shared" si="1"/>
        <v>0.4</v>
      </c>
      <c r="AE4" s="5">
        <v>30.29</v>
      </c>
      <c r="AF4" s="5">
        <v>11</v>
      </c>
      <c r="AG4" s="44">
        <f t="shared" si="6"/>
        <v>0.36315615714757349</v>
      </c>
      <c r="AH4" s="5">
        <v>20</v>
      </c>
      <c r="AI4" s="5">
        <v>16</v>
      </c>
      <c r="AJ4" s="44">
        <f t="shared" si="2"/>
        <v>0.8</v>
      </c>
      <c r="AK4" s="5">
        <v>32.950000000000003</v>
      </c>
      <c r="AL4" s="5">
        <v>11</v>
      </c>
      <c r="AM4" s="44">
        <f t="shared" si="7"/>
        <v>0.33383915022761756</v>
      </c>
      <c r="AN4" s="5">
        <v>33.14</v>
      </c>
      <c r="AO4" s="1">
        <v>4.25</v>
      </c>
      <c r="AP4" s="6">
        <f>((AO4/O4)+(AO4/AN4))/2</f>
        <v>0.13744833908303772</v>
      </c>
      <c r="AQ4" s="6">
        <f>((AO4/P4)+(AO4/AK4))/2</f>
        <v>0.13240472529002029</v>
      </c>
      <c r="AR4" s="12">
        <f>((AO4/V4)+(AO4/AE4))/2</f>
        <v>0.12979591889682363</v>
      </c>
      <c r="AS4" s="28">
        <f>(AQ4-AR4)*100/AQ4</f>
        <v>1.9703272579451467</v>
      </c>
      <c r="AT4" s="36">
        <f>AVERAGE(U4,AJ4)</f>
        <v>0.9</v>
      </c>
      <c r="AU4" s="36">
        <f>AVERAGE(AA4,AD4)</f>
        <v>0.4</v>
      </c>
      <c r="AV4" s="36">
        <f>AVERAGE(R4,AM4)</f>
        <v>0.34269458310358192</v>
      </c>
      <c r="AW4" s="36">
        <f>AVERAGE(X4,AG4)</f>
        <v>0.30787614200348079</v>
      </c>
      <c r="AX4" s="36">
        <f>(AU4-AW4)*100/AU4</f>
        <v>23.030964499129805</v>
      </c>
      <c r="AY4" s="36"/>
      <c r="AZ4" s="42">
        <v>13.6</v>
      </c>
      <c r="BA4" s="42">
        <v>12.8</v>
      </c>
      <c r="BB4" s="42">
        <f>(AZ4-BA4)*100/AZ4</f>
        <v>5.8823529411764621</v>
      </c>
      <c r="BC4" s="42"/>
      <c r="BD4" s="42"/>
      <c r="BE4" s="42"/>
      <c r="BF4" s="42"/>
      <c r="BG4" s="42"/>
      <c r="BH4" s="42"/>
      <c r="BI4" s="42"/>
      <c r="BJ4" s="42"/>
      <c r="BK4" s="42"/>
      <c r="BL4" s="42"/>
      <c r="BM4" s="42"/>
      <c r="BN4" s="42"/>
    </row>
    <row r="5" spans="1:67" x14ac:dyDescent="0.3">
      <c r="A5" s="1"/>
      <c r="B5" s="1"/>
      <c r="C5" s="1"/>
      <c r="D5" s="32">
        <v>49.822222222222223</v>
      </c>
      <c r="E5" s="1" t="s">
        <v>5</v>
      </c>
      <c r="F5" s="1">
        <f>H5-B2</f>
        <v>109</v>
      </c>
      <c r="G5" s="42">
        <f>H5-C2</f>
        <v>61</v>
      </c>
      <c r="H5" s="2">
        <v>43479</v>
      </c>
      <c r="I5" s="13">
        <v>70</v>
      </c>
      <c r="J5" s="1">
        <v>28</v>
      </c>
      <c r="K5" s="1">
        <v>4</v>
      </c>
      <c r="L5" s="9">
        <v>3</v>
      </c>
      <c r="M5" s="26">
        <v>68.010000000000005</v>
      </c>
      <c r="N5" s="26"/>
      <c r="O5" s="5">
        <v>26.76</v>
      </c>
      <c r="P5" s="5">
        <v>27.01</v>
      </c>
      <c r="Q5" s="1">
        <v>11</v>
      </c>
      <c r="R5" s="44">
        <f t="shared" si="3"/>
        <v>0.40725657164013324</v>
      </c>
      <c r="S5" s="5">
        <v>20</v>
      </c>
      <c r="T5" s="5">
        <v>10</v>
      </c>
      <c r="U5" s="44">
        <f t="shared" si="4"/>
        <v>0.5</v>
      </c>
      <c r="V5" s="5">
        <v>27.38</v>
      </c>
      <c r="W5" s="5">
        <v>9</v>
      </c>
      <c r="X5" s="44">
        <f t="shared" si="5"/>
        <v>0.32870708546384225</v>
      </c>
      <c r="Y5" s="5">
        <v>20</v>
      </c>
      <c r="Z5" s="5">
        <v>7</v>
      </c>
      <c r="AA5" s="44">
        <f t="shared" si="0"/>
        <v>0.35</v>
      </c>
      <c r="AB5" s="5">
        <v>20</v>
      </c>
      <c r="AC5" s="5">
        <v>6</v>
      </c>
      <c r="AD5" s="44">
        <f t="shared" si="1"/>
        <v>0.3</v>
      </c>
      <c r="AE5" s="5">
        <v>28.01</v>
      </c>
      <c r="AF5" s="5">
        <v>9</v>
      </c>
      <c r="AG5" s="44">
        <f t="shared" si="6"/>
        <v>0.32131381649410923</v>
      </c>
      <c r="AH5" s="5">
        <v>20</v>
      </c>
      <c r="AI5" s="5">
        <v>11</v>
      </c>
      <c r="AJ5" s="44">
        <f t="shared" si="2"/>
        <v>0.55000000000000004</v>
      </c>
      <c r="AK5" s="5">
        <v>24.64</v>
      </c>
      <c r="AL5" s="5">
        <v>9</v>
      </c>
      <c r="AM5" s="44">
        <f t="shared" si="7"/>
        <v>0.36525974025974023</v>
      </c>
      <c r="AN5" s="5">
        <v>27.48</v>
      </c>
      <c r="AO5" s="1">
        <v>4.25</v>
      </c>
      <c r="AP5" s="6">
        <f>((AO5/O5)+(AO5/AN5))/2</f>
        <v>0.1567385330382961</v>
      </c>
      <c r="AQ5" s="6">
        <f>((AO5/P5)+(AO5/AK5))/2</f>
        <v>0.16491644809281797</v>
      </c>
      <c r="AR5" s="12">
        <f>((AO5/V5)+(AO5/AE5))/2</f>
        <v>0.15347715740673853</v>
      </c>
      <c r="AS5" s="28">
        <f>(AQ5-AR5)*100/AQ5</f>
        <v>6.9364158750503728</v>
      </c>
      <c r="AT5" s="36">
        <f>AVERAGE(U5,AJ5)</f>
        <v>0.52500000000000002</v>
      </c>
      <c r="AU5" s="36">
        <f>AVERAGE(AA5,AD5)</f>
        <v>0.32499999999999996</v>
      </c>
      <c r="AV5" s="36">
        <f>AVERAGE(R5,AM5)</f>
        <v>0.38625815594993673</v>
      </c>
      <c r="AW5" s="36">
        <f>AVERAGE(X5,AG5)</f>
        <v>0.32501045097897574</v>
      </c>
      <c r="AX5" s="36">
        <f>(AU5-AW5)*100/AU5</f>
        <v>-3.2156858387029259E-3</v>
      </c>
      <c r="AY5" s="36"/>
      <c r="AZ5" s="42">
        <v>16.600000000000001</v>
      </c>
      <c r="BA5" s="42">
        <v>15</v>
      </c>
      <c r="BB5" s="42">
        <f>(AZ5-BA5)*100/AZ5</f>
        <v>9.6385542168674778</v>
      </c>
      <c r="BC5" s="42"/>
      <c r="BD5" s="42"/>
      <c r="BE5" s="42"/>
      <c r="BF5" s="42"/>
      <c r="BG5" s="42"/>
      <c r="BH5" s="42"/>
      <c r="BI5" s="42"/>
      <c r="BJ5" s="42"/>
      <c r="BK5" s="42"/>
      <c r="BL5" s="42"/>
      <c r="BM5" s="42"/>
      <c r="BN5" s="42"/>
    </row>
    <row r="6" spans="1:67" x14ac:dyDescent="0.3">
      <c r="A6" s="1"/>
      <c r="B6" s="1"/>
      <c r="C6" s="1"/>
      <c r="D6" s="32">
        <v>49.822222222222223</v>
      </c>
      <c r="E6" s="1" t="s">
        <v>9</v>
      </c>
      <c r="F6" s="1">
        <f>H6-B2</f>
        <v>146</v>
      </c>
      <c r="G6" s="42">
        <f>H6-C2</f>
        <v>98</v>
      </c>
      <c r="H6" s="2">
        <v>43516</v>
      </c>
      <c r="I6" s="13">
        <v>80</v>
      </c>
      <c r="J6" s="1">
        <v>29</v>
      </c>
      <c r="K6" s="1">
        <v>4</v>
      </c>
      <c r="L6" s="9">
        <v>3</v>
      </c>
      <c r="M6" s="26">
        <v>65.569999999999993</v>
      </c>
      <c r="N6" s="26"/>
      <c r="O6" s="5">
        <v>25.33</v>
      </c>
      <c r="P6" s="5">
        <v>28.73</v>
      </c>
      <c r="Q6" s="1">
        <v>16</v>
      </c>
      <c r="R6" s="44">
        <f t="shared" si="3"/>
        <v>0.55690915419422204</v>
      </c>
      <c r="S6" s="5">
        <v>20</v>
      </c>
      <c r="T6" s="5">
        <v>19</v>
      </c>
      <c r="U6" s="44">
        <f t="shared" si="4"/>
        <v>0.95</v>
      </c>
      <c r="V6" s="5">
        <v>27.51</v>
      </c>
      <c r="W6" s="5">
        <v>9</v>
      </c>
      <c r="X6" s="44">
        <f t="shared" si="5"/>
        <v>0.32715376226826609</v>
      </c>
      <c r="Y6" s="5">
        <v>20</v>
      </c>
      <c r="Z6" s="5">
        <v>7</v>
      </c>
      <c r="AA6" s="44">
        <f t="shared" si="0"/>
        <v>0.35</v>
      </c>
      <c r="AB6" s="5">
        <v>20</v>
      </c>
      <c r="AC6" s="5">
        <v>9</v>
      </c>
      <c r="AD6" s="44">
        <f t="shared" si="1"/>
        <v>0.45</v>
      </c>
      <c r="AE6" s="5">
        <v>31.02</v>
      </c>
      <c r="AF6" s="5">
        <v>12</v>
      </c>
      <c r="AG6" s="44">
        <f t="shared" si="6"/>
        <v>0.38684719535783368</v>
      </c>
      <c r="AH6" s="5">
        <v>20</v>
      </c>
      <c r="AI6" s="5">
        <v>18</v>
      </c>
      <c r="AJ6" s="44">
        <f t="shared" si="2"/>
        <v>0.9</v>
      </c>
      <c r="AK6" s="5">
        <v>25.57</v>
      </c>
      <c r="AL6" s="5">
        <v>10</v>
      </c>
      <c r="AM6" s="44">
        <f t="shared" si="7"/>
        <v>0.39108330074305825</v>
      </c>
      <c r="AN6" s="5">
        <v>26.91</v>
      </c>
      <c r="AO6" s="1">
        <v>4.25</v>
      </c>
      <c r="AP6" s="6">
        <f>((AO6/O6)+(AO6/AN6))/2</f>
        <v>0.16285954424267818</v>
      </c>
      <c r="AQ6" s="6">
        <f>((AO6/P6)+(AO6/AK6))/2</f>
        <v>0.15706969844932001</v>
      </c>
      <c r="AR6" s="12">
        <f>((AO6/V6)+(AO6/AE6))/2</f>
        <v>0.14574882915795698</v>
      </c>
      <c r="AS6" s="28">
        <f>(AQ6-AR6)*100/AQ6</f>
        <v>7.2075450600141124</v>
      </c>
      <c r="AT6" s="36">
        <f>AVERAGE(U6,AJ6)</f>
        <v>0.92500000000000004</v>
      </c>
      <c r="AU6" s="36">
        <f>AVERAGE(AA6,AD6)</f>
        <v>0.4</v>
      </c>
      <c r="AV6" s="36">
        <f>AVERAGE(R6,AM6)</f>
        <v>0.47399622746864012</v>
      </c>
      <c r="AW6" s="36">
        <f>AVERAGE(X6,AG6)</f>
        <v>0.35700047881304986</v>
      </c>
      <c r="AX6" s="36">
        <f>(AU6-AW6)*100/AU6</f>
        <v>10.749880296737539</v>
      </c>
      <c r="AY6" s="36"/>
      <c r="AZ6" s="42">
        <v>15.6</v>
      </c>
      <c r="BA6" s="42">
        <v>15.65</v>
      </c>
      <c r="BB6" s="42"/>
      <c r="BC6" s="42"/>
      <c r="BD6" s="42"/>
      <c r="BE6" s="42"/>
      <c r="BF6" s="42"/>
      <c r="BG6" s="42"/>
      <c r="BH6" s="42"/>
      <c r="BI6" s="42"/>
      <c r="BJ6" s="42"/>
      <c r="BK6" s="42"/>
      <c r="BL6" s="42"/>
      <c r="BM6" s="42"/>
      <c r="BN6" s="42"/>
    </row>
    <row r="7" spans="1:67" x14ac:dyDescent="0.3">
      <c r="A7" s="1"/>
      <c r="B7" s="1"/>
      <c r="C7" s="1"/>
      <c r="E7" s="1"/>
      <c r="F7" s="1"/>
      <c r="G7" s="42"/>
      <c r="H7" s="2"/>
      <c r="I7" s="13"/>
      <c r="J7" s="1"/>
      <c r="K7" s="1"/>
      <c r="L7" s="9"/>
      <c r="M7" s="26"/>
      <c r="N7" s="26"/>
      <c r="O7" s="5"/>
      <c r="P7" s="5"/>
      <c r="Q7" s="1"/>
      <c r="R7" s="44"/>
      <c r="S7" s="5"/>
      <c r="T7" s="5"/>
      <c r="U7" s="44"/>
      <c r="V7" s="5"/>
      <c r="W7" s="5"/>
      <c r="X7" s="44"/>
      <c r="Y7" s="5"/>
      <c r="Z7" s="5"/>
      <c r="AA7" s="44"/>
      <c r="AB7" s="5"/>
      <c r="AC7" s="5"/>
      <c r="AD7" s="44"/>
      <c r="AE7" s="5"/>
      <c r="AF7" s="5"/>
      <c r="AG7" s="44"/>
      <c r="AH7" s="5"/>
      <c r="AI7" s="5"/>
      <c r="AJ7" s="44"/>
      <c r="AK7" s="5"/>
      <c r="AL7" s="5"/>
      <c r="AM7" s="44"/>
      <c r="AN7" s="5"/>
      <c r="AO7" s="1"/>
      <c r="AP7" s="6"/>
      <c r="AQ7" s="6"/>
      <c r="AR7" s="12"/>
      <c r="AS7" s="28"/>
      <c r="AT7" s="36"/>
      <c r="AU7" s="36"/>
      <c r="AV7" s="36"/>
      <c r="AW7" s="36"/>
      <c r="AX7" s="36"/>
      <c r="AY7" s="36"/>
      <c r="AZ7" s="42"/>
      <c r="BA7" s="42"/>
      <c r="BB7" s="42"/>
      <c r="BC7" s="42"/>
      <c r="BD7" s="42"/>
      <c r="BE7" s="42"/>
      <c r="BF7" s="42"/>
      <c r="BG7" s="42"/>
      <c r="BH7" s="42"/>
      <c r="BI7" s="42"/>
      <c r="BJ7" s="42"/>
      <c r="BK7" s="42"/>
      <c r="BL7" s="42"/>
      <c r="BM7" s="42"/>
      <c r="BN7" s="42"/>
    </row>
    <row r="8" spans="1:67" x14ac:dyDescent="0.3">
      <c r="A8" s="1">
        <v>2</v>
      </c>
      <c r="B8" s="31">
        <v>43366</v>
      </c>
      <c r="C8" s="31">
        <v>43426</v>
      </c>
      <c r="D8" s="32">
        <v>64.944444444444443</v>
      </c>
      <c r="E8" s="1" t="s">
        <v>0</v>
      </c>
      <c r="F8" s="1">
        <f>H8-B8</f>
        <v>68</v>
      </c>
      <c r="G8" s="42">
        <f>H8-C8</f>
        <v>8</v>
      </c>
      <c r="H8" s="2">
        <v>43434</v>
      </c>
      <c r="I8" s="13">
        <v>35</v>
      </c>
      <c r="J8" s="1">
        <v>24</v>
      </c>
      <c r="K8" s="1">
        <v>5</v>
      </c>
      <c r="L8" s="9">
        <v>3</v>
      </c>
      <c r="M8" s="26">
        <v>101.89</v>
      </c>
      <c r="N8" s="26"/>
      <c r="O8" s="5">
        <v>47.01</v>
      </c>
      <c r="P8" s="5">
        <v>81.55</v>
      </c>
      <c r="Q8" s="1">
        <v>19</v>
      </c>
      <c r="R8" s="44">
        <f t="shared" si="3"/>
        <v>0.23298589822194973</v>
      </c>
      <c r="S8" s="5">
        <v>20</v>
      </c>
      <c r="T8" s="5">
        <v>16</v>
      </c>
      <c r="U8" s="44">
        <f t="shared" si="4"/>
        <v>0.8</v>
      </c>
      <c r="V8" s="5">
        <v>65.48</v>
      </c>
      <c r="W8" s="5">
        <v>16</v>
      </c>
      <c r="X8" s="44">
        <f t="shared" si="5"/>
        <v>0.24434941967012827</v>
      </c>
      <c r="Y8" s="5">
        <v>20</v>
      </c>
      <c r="Z8" s="5">
        <v>11</v>
      </c>
      <c r="AA8" s="44">
        <f t="shared" si="0"/>
        <v>0.55000000000000004</v>
      </c>
      <c r="AB8" s="5">
        <v>20</v>
      </c>
      <c r="AC8" s="5">
        <v>4</v>
      </c>
      <c r="AD8" s="44">
        <f t="shared" si="1"/>
        <v>0.2</v>
      </c>
      <c r="AE8" s="5">
        <v>66.86</v>
      </c>
      <c r="AF8" s="5">
        <v>18</v>
      </c>
      <c r="AG8" s="44">
        <f t="shared" si="6"/>
        <v>0.26921926413401137</v>
      </c>
      <c r="AH8" s="5">
        <v>20</v>
      </c>
      <c r="AI8" s="5">
        <v>18</v>
      </c>
      <c r="AJ8" s="44">
        <f t="shared" si="2"/>
        <v>0.9</v>
      </c>
      <c r="AK8" s="5">
        <v>54.08</v>
      </c>
      <c r="AL8" s="5">
        <v>30</v>
      </c>
      <c r="AM8" s="44">
        <f t="shared" si="7"/>
        <v>0.55473372781065089</v>
      </c>
      <c r="AN8" s="5">
        <v>67.05</v>
      </c>
      <c r="AO8" s="1">
        <v>4.25</v>
      </c>
      <c r="AP8" s="6">
        <f>((AO8/O8)+(AO8/AN8))/2</f>
        <v>7.689591485842176E-2</v>
      </c>
      <c r="AQ8" s="6">
        <f>((AO8/P8)+(AO8/AK8))/2</f>
        <v>6.5351272407025138E-2</v>
      </c>
      <c r="AR8" s="12">
        <f>((AO8/V8)+(AO8/AE8))/2</f>
        <v>6.4235487093537477E-2</v>
      </c>
      <c r="AS8" s="28">
        <f>(AQ8-AR8)*100/AQ8</f>
        <v>1.7073658589816771</v>
      </c>
      <c r="AT8" s="36">
        <f>AVERAGE(U8,AJ8)</f>
        <v>0.85000000000000009</v>
      </c>
      <c r="AU8" s="36">
        <f>AVERAGE(AA8,AD8)</f>
        <v>0.375</v>
      </c>
      <c r="AV8" s="36">
        <f>AVERAGE(R8,AM8)</f>
        <v>0.3938598130163003</v>
      </c>
      <c r="AW8" s="36">
        <f>AVERAGE(X8,AG8)</f>
        <v>0.25678434190206983</v>
      </c>
      <c r="AX8" s="36">
        <f>(AU8-AW8)*100/AU8</f>
        <v>31.524175492781378</v>
      </c>
      <c r="AY8" s="36"/>
      <c r="AZ8" s="42">
        <v>8</v>
      </c>
      <c r="BA8" s="42">
        <v>6.1</v>
      </c>
      <c r="BB8" s="42">
        <f>(AZ8-BA8)*100/AZ8</f>
        <v>23.750000000000004</v>
      </c>
      <c r="BC8" s="42"/>
      <c r="BD8" s="42"/>
      <c r="BE8" s="42"/>
      <c r="BF8" s="42"/>
      <c r="BG8" s="42"/>
      <c r="BH8" s="42"/>
      <c r="BI8" s="42"/>
      <c r="BJ8" s="42"/>
      <c r="BK8" s="42"/>
      <c r="BL8" s="42"/>
      <c r="BM8" s="42"/>
      <c r="BN8" s="42"/>
    </row>
    <row r="9" spans="1:67" x14ac:dyDescent="0.3">
      <c r="A9" s="1"/>
      <c r="B9" s="1"/>
      <c r="C9" s="1"/>
      <c r="D9" s="32">
        <v>64.944444444444443</v>
      </c>
      <c r="E9" s="1" t="s">
        <v>1</v>
      </c>
      <c r="F9" s="1">
        <f>H9-B8</f>
        <v>75</v>
      </c>
      <c r="G9" s="42">
        <f>H9-C8</f>
        <v>15</v>
      </c>
      <c r="H9" s="2">
        <v>43441</v>
      </c>
      <c r="I9" s="13">
        <v>45</v>
      </c>
      <c r="J9" s="1">
        <v>24</v>
      </c>
      <c r="K9" s="1">
        <v>5</v>
      </c>
      <c r="L9" s="9">
        <v>3</v>
      </c>
      <c r="M9" s="26">
        <v>80.36</v>
      </c>
      <c r="N9" s="26"/>
      <c r="O9" s="5">
        <v>46.95</v>
      </c>
      <c r="P9" s="5">
        <v>40.54</v>
      </c>
      <c r="Q9" s="1">
        <v>28</v>
      </c>
      <c r="R9" s="44">
        <f t="shared" si="3"/>
        <v>0.69067587567834243</v>
      </c>
      <c r="S9" s="5">
        <v>20</v>
      </c>
      <c r="T9" s="5">
        <v>17</v>
      </c>
      <c r="U9" s="44">
        <f t="shared" si="4"/>
        <v>0.85</v>
      </c>
      <c r="V9" s="5">
        <v>67.260000000000005</v>
      </c>
      <c r="W9" s="5">
        <v>13</v>
      </c>
      <c r="X9" s="44">
        <f t="shared" si="5"/>
        <v>0.19327980969372582</v>
      </c>
      <c r="Y9" s="5">
        <v>20</v>
      </c>
      <c r="Z9" s="5">
        <v>9</v>
      </c>
      <c r="AA9" s="44">
        <f t="shared" si="0"/>
        <v>0.45</v>
      </c>
      <c r="AB9" s="5">
        <v>20</v>
      </c>
      <c r="AC9" s="5">
        <v>9</v>
      </c>
      <c r="AD9" s="44">
        <f t="shared" si="1"/>
        <v>0.45</v>
      </c>
      <c r="AE9" s="5">
        <v>29.2</v>
      </c>
      <c r="AF9" s="5">
        <v>18</v>
      </c>
      <c r="AG9" s="44">
        <f t="shared" si="6"/>
        <v>0.61643835616438358</v>
      </c>
      <c r="AH9" s="5">
        <v>20</v>
      </c>
      <c r="AI9" s="5">
        <v>19</v>
      </c>
      <c r="AJ9" s="44">
        <f t="shared" si="2"/>
        <v>0.95</v>
      </c>
      <c r="AK9" s="5">
        <v>73.25</v>
      </c>
      <c r="AL9" s="5">
        <v>43</v>
      </c>
      <c r="AM9" s="44">
        <f t="shared" si="7"/>
        <v>0.58703071672354945</v>
      </c>
      <c r="AN9" s="5">
        <v>37.700000000000003</v>
      </c>
      <c r="AO9" s="1">
        <v>4.25</v>
      </c>
      <c r="AP9" s="6">
        <f>((AO9/O9)+(AO9/AN9))/2</f>
        <v>0.1016269636133027</v>
      </c>
      <c r="AQ9" s="6">
        <f>((AO9/P9)+(AO9/AK9))/2</f>
        <v>8.1427604472724027E-2</v>
      </c>
      <c r="AR9" s="12">
        <f>((AO9/V9)+(AO9/AE9))/2</f>
        <v>0.10436778764882952</v>
      </c>
      <c r="AS9" s="28">
        <f>(AQ9-AR9)*100/AQ9</f>
        <v>-28.172489323064653</v>
      </c>
      <c r="AT9" s="36">
        <f>AVERAGE(U9,AJ9)</f>
        <v>0.89999999999999991</v>
      </c>
      <c r="AU9" s="36">
        <f>AVERAGE(AA9,AD9)</f>
        <v>0.45</v>
      </c>
      <c r="AV9" s="36">
        <f>AVERAGE(R9,AM9)</f>
        <v>0.63885329620094589</v>
      </c>
      <c r="AW9" s="36">
        <f>AVERAGE(X9,AG9)</f>
        <v>0.4048590829290547</v>
      </c>
      <c r="AX9" s="36">
        <f>(AU9-AW9)*100/AU9</f>
        <v>10.031314904654513</v>
      </c>
      <c r="AY9" s="36"/>
      <c r="AZ9" s="42">
        <v>7.9</v>
      </c>
      <c r="BA9" s="42">
        <v>7.25</v>
      </c>
      <c r="BB9" s="42">
        <f>(AZ9-BA9)*100/AZ9</f>
        <v>8.2278481012658258</v>
      </c>
      <c r="BC9" s="42"/>
      <c r="BD9" s="42"/>
      <c r="BE9" s="42"/>
      <c r="BF9" s="42"/>
      <c r="BG9" s="42"/>
      <c r="BH9" s="42"/>
      <c r="BI9" s="42"/>
      <c r="BJ9" s="42"/>
      <c r="BK9" s="42"/>
      <c r="BL9" s="42"/>
      <c r="BM9" s="42"/>
      <c r="BN9" s="42"/>
    </row>
    <row r="10" spans="1:67" x14ac:dyDescent="0.3">
      <c r="A10" s="1"/>
      <c r="B10" s="1"/>
      <c r="C10" s="1"/>
      <c r="D10" s="32">
        <v>64.944444444444443</v>
      </c>
      <c r="E10" s="1" t="s">
        <v>3</v>
      </c>
      <c r="F10" s="1">
        <f>H10-B8</f>
        <v>82</v>
      </c>
      <c r="G10" s="42">
        <f>H10-C8</f>
        <v>22</v>
      </c>
      <c r="H10" s="2">
        <v>43448</v>
      </c>
      <c r="I10" s="13">
        <v>75</v>
      </c>
      <c r="J10" s="1">
        <v>29</v>
      </c>
      <c r="K10" s="1">
        <v>5</v>
      </c>
      <c r="L10" s="9">
        <v>3</v>
      </c>
      <c r="M10" s="26">
        <v>105.57</v>
      </c>
      <c r="N10" s="26"/>
      <c r="O10" s="5">
        <v>53.17</v>
      </c>
      <c r="P10" s="5">
        <v>70.73</v>
      </c>
      <c r="Q10" s="1">
        <v>39</v>
      </c>
      <c r="R10" s="44">
        <f t="shared" si="3"/>
        <v>0.55139261982185772</v>
      </c>
      <c r="S10" s="5">
        <v>20</v>
      </c>
      <c r="T10" s="5">
        <v>20</v>
      </c>
      <c r="U10" s="44">
        <f t="shared" si="4"/>
        <v>1</v>
      </c>
      <c r="V10" s="5">
        <v>74.02</v>
      </c>
      <c r="W10" s="5">
        <v>20</v>
      </c>
      <c r="X10" s="44">
        <f t="shared" si="5"/>
        <v>0.27019724398811135</v>
      </c>
      <c r="Y10" s="5">
        <v>20</v>
      </c>
      <c r="Z10" s="5">
        <v>12</v>
      </c>
      <c r="AA10" s="44">
        <f t="shared" si="0"/>
        <v>0.6</v>
      </c>
      <c r="AB10" s="5">
        <v>20</v>
      </c>
      <c r="AC10" s="5">
        <v>6</v>
      </c>
      <c r="AD10" s="44">
        <f t="shared" si="1"/>
        <v>0.3</v>
      </c>
      <c r="AE10" s="5">
        <v>78.73</v>
      </c>
      <c r="AF10" s="5">
        <v>15</v>
      </c>
      <c r="AG10" s="44">
        <f t="shared" si="6"/>
        <v>0.19052457767051947</v>
      </c>
      <c r="AH10" s="5">
        <v>20</v>
      </c>
      <c r="AI10" s="5">
        <v>17</v>
      </c>
      <c r="AJ10" s="44">
        <f t="shared" si="2"/>
        <v>0.85</v>
      </c>
      <c r="AK10" s="5">
        <v>59.63</v>
      </c>
      <c r="AL10" s="5">
        <v>43</v>
      </c>
      <c r="AM10" s="44">
        <f t="shared" si="7"/>
        <v>0.7211135334563139</v>
      </c>
      <c r="AN10" s="5">
        <v>57.82</v>
      </c>
      <c r="AO10" s="1">
        <v>4.25</v>
      </c>
      <c r="AP10" s="6">
        <f>((AO10/O10)+(AO10/AN10))/2</f>
        <v>7.6718135254280229E-2</v>
      </c>
      <c r="AQ10" s="6">
        <f>((AO10/P10)+(AO10/AK10))/2</f>
        <v>6.5680253262620308E-2</v>
      </c>
      <c r="AR10" s="12">
        <f>((AO10/V10)+(AO10/AE10))/2</f>
        <v>5.5699439010393759E-2</v>
      </c>
      <c r="AS10" s="28">
        <f>(AQ10-AR10)*100/AQ10</f>
        <v>15.196065417589965</v>
      </c>
      <c r="AT10" s="36">
        <f>AVERAGE(U10,AJ10)</f>
        <v>0.92500000000000004</v>
      </c>
      <c r="AU10" s="36">
        <f>AVERAGE(AA10,AD10)</f>
        <v>0.44999999999999996</v>
      </c>
      <c r="AV10" s="36">
        <f>AVERAGE(R10,AM10)</f>
        <v>0.63625307663908581</v>
      </c>
      <c r="AW10" s="36">
        <f>AVERAGE(X10,AG10)</f>
        <v>0.23036091082931542</v>
      </c>
      <c r="AX10" s="36">
        <f>(AU10-AW10)*100/AU10</f>
        <v>48.808686482374341</v>
      </c>
      <c r="AY10" s="36"/>
      <c r="AZ10" s="42">
        <v>6.5</v>
      </c>
      <c r="BA10" s="42">
        <v>6.25</v>
      </c>
      <c r="BB10" s="42">
        <f>(AZ10-BA10)*100/AZ10</f>
        <v>3.8461538461538463</v>
      </c>
      <c r="BC10" s="42"/>
      <c r="BD10" s="42"/>
      <c r="BE10" s="42"/>
      <c r="BF10" s="42"/>
      <c r="BG10" s="42"/>
      <c r="BH10" s="42"/>
      <c r="BI10" s="42"/>
      <c r="BJ10" s="42"/>
      <c r="BK10" s="42"/>
      <c r="BL10" s="42"/>
      <c r="BM10" s="42"/>
      <c r="BN10" s="42"/>
    </row>
    <row r="11" spans="1:67" x14ac:dyDescent="0.3">
      <c r="A11" s="1"/>
      <c r="B11" s="1"/>
      <c r="C11" s="1"/>
      <c r="D11" s="32">
        <v>64.944444444444443</v>
      </c>
      <c r="E11" s="1" t="s">
        <v>11</v>
      </c>
      <c r="F11" s="1">
        <f>H11-B8</f>
        <v>121</v>
      </c>
      <c r="G11" s="42">
        <f>H11-C8</f>
        <v>61</v>
      </c>
      <c r="H11" s="2">
        <v>43487</v>
      </c>
      <c r="I11" s="13">
        <v>80</v>
      </c>
      <c r="J11" s="1">
        <v>31</v>
      </c>
      <c r="K11" s="1">
        <v>5</v>
      </c>
      <c r="L11" s="9">
        <v>3</v>
      </c>
      <c r="M11" s="26">
        <v>85.8</v>
      </c>
      <c r="N11" s="26"/>
      <c r="O11" s="5">
        <v>39.979999999999997</v>
      </c>
      <c r="P11" s="5">
        <v>37.979999999999997</v>
      </c>
      <c r="Q11" s="1">
        <v>28</v>
      </c>
      <c r="R11" s="44">
        <f t="shared" si="3"/>
        <v>0.73723012111637709</v>
      </c>
      <c r="S11" s="5">
        <v>20</v>
      </c>
      <c r="T11" s="5">
        <v>20</v>
      </c>
      <c r="U11" s="44">
        <f t="shared" si="4"/>
        <v>1</v>
      </c>
      <c r="V11" s="5">
        <v>42.07</v>
      </c>
      <c r="W11" s="5">
        <v>18</v>
      </c>
      <c r="X11" s="44">
        <f t="shared" si="5"/>
        <v>0.42785833135250773</v>
      </c>
      <c r="Y11" s="5">
        <v>20</v>
      </c>
      <c r="Z11" s="5">
        <v>15</v>
      </c>
      <c r="AA11" s="44">
        <f t="shared" si="0"/>
        <v>0.75</v>
      </c>
      <c r="AB11" s="5">
        <v>20</v>
      </c>
      <c r="AC11" s="5">
        <v>9</v>
      </c>
      <c r="AD11" s="44">
        <f t="shared" si="1"/>
        <v>0.45</v>
      </c>
      <c r="AE11" s="5">
        <v>40.659999999999997</v>
      </c>
      <c r="AF11" s="5">
        <v>10</v>
      </c>
      <c r="AG11" s="44">
        <f t="shared" si="6"/>
        <v>0.2459419576979833</v>
      </c>
      <c r="AH11" s="5">
        <v>20</v>
      </c>
      <c r="AI11" s="5">
        <v>20</v>
      </c>
      <c r="AJ11" s="44">
        <f t="shared" si="2"/>
        <v>1</v>
      </c>
      <c r="AK11" s="5">
        <v>35.92</v>
      </c>
      <c r="AL11" s="5">
        <v>23</v>
      </c>
      <c r="AM11" s="44">
        <f t="shared" si="7"/>
        <v>0.64031180400890864</v>
      </c>
      <c r="AN11" s="5">
        <v>44.73</v>
      </c>
      <c r="AO11" s="1">
        <v>4.25</v>
      </c>
      <c r="AP11" s="6">
        <f>((AO11/O11)+(AO11/AN11))/2</f>
        <v>0.10065884160501892</v>
      </c>
      <c r="AQ11" s="6">
        <f>((AO11/P11)+(AO11/AK11))/2</f>
        <v>0.11510974302498912</v>
      </c>
      <c r="AR11" s="12">
        <f>((AO11/V11)+(AO11/AE11))/2</f>
        <v>0.10277371901771472</v>
      </c>
      <c r="AS11" s="28">
        <f>(AQ11-AR11)*100/AQ11</f>
        <v>10.71675054004454</v>
      </c>
      <c r="AT11" s="36">
        <f>AVERAGE(U11,AJ11)</f>
        <v>1</v>
      </c>
      <c r="AU11" s="36">
        <f>AVERAGE(AA11,AD11)</f>
        <v>0.6</v>
      </c>
      <c r="AV11" s="36">
        <f>AVERAGE(R11,AM11)</f>
        <v>0.68877096256264281</v>
      </c>
      <c r="AW11" s="36">
        <f>AVERAGE(X11,AG11)</f>
        <v>0.33690014452524553</v>
      </c>
      <c r="AX11" s="36">
        <f>(AU11-AW11)*100/AU11</f>
        <v>43.84997591245908</v>
      </c>
      <c r="AY11" s="36"/>
      <c r="AZ11" s="42">
        <v>10.9</v>
      </c>
      <c r="BA11" s="42">
        <v>10.35</v>
      </c>
      <c r="BB11" s="42">
        <f>(AZ11-BA11)*100/AZ11</f>
        <v>5.0458715596330341</v>
      </c>
      <c r="BC11" s="42"/>
      <c r="BD11" s="42"/>
      <c r="BE11" s="42"/>
      <c r="BF11" s="42"/>
      <c r="BG11" s="42"/>
      <c r="BH11" s="42"/>
      <c r="BI11" s="42"/>
      <c r="BJ11" s="42"/>
      <c r="BK11" s="42"/>
      <c r="BL11" s="42"/>
      <c r="BM11" s="42"/>
      <c r="BN11" s="42"/>
    </row>
    <row r="12" spans="1:67" x14ac:dyDescent="0.3">
      <c r="A12" s="1"/>
      <c r="B12" s="1"/>
      <c r="C12" s="1"/>
      <c r="E12" s="1"/>
      <c r="F12" s="1"/>
      <c r="G12" s="42"/>
      <c r="H12" s="2"/>
      <c r="I12" s="13"/>
      <c r="L12" s="9"/>
      <c r="O12" s="5"/>
      <c r="P12" s="5"/>
      <c r="Q12" s="1"/>
      <c r="R12" s="44"/>
      <c r="S12" s="5"/>
      <c r="T12" s="5"/>
      <c r="U12" s="44"/>
      <c r="V12" s="5"/>
      <c r="W12" s="5"/>
      <c r="X12" s="44"/>
      <c r="Y12" s="5"/>
      <c r="Z12" s="5"/>
      <c r="AA12" s="44"/>
      <c r="AB12" s="5"/>
      <c r="AC12" s="5"/>
      <c r="AD12" s="44"/>
      <c r="AE12" s="5"/>
      <c r="AF12" s="5"/>
      <c r="AG12" s="44"/>
      <c r="AH12" s="5"/>
      <c r="AI12" s="5"/>
      <c r="AJ12" s="44"/>
      <c r="AK12" s="5"/>
      <c r="AL12" s="5"/>
      <c r="AM12" s="44"/>
      <c r="AN12" s="5"/>
      <c r="AO12" s="1"/>
      <c r="AP12" s="6"/>
      <c r="AQ12" s="6"/>
      <c r="AR12" s="12"/>
      <c r="AS12" s="28"/>
      <c r="AT12" s="36"/>
      <c r="AU12" s="36"/>
      <c r="AV12" s="36"/>
      <c r="AW12" s="36"/>
      <c r="AX12" s="36"/>
      <c r="AY12" s="36"/>
      <c r="AZ12" s="42"/>
      <c r="BA12" s="42"/>
      <c r="BB12" s="42"/>
      <c r="BC12" s="42"/>
      <c r="BD12" s="42"/>
      <c r="BE12" s="42"/>
      <c r="BF12" s="42"/>
      <c r="BG12" s="42"/>
      <c r="BH12" s="42"/>
      <c r="BI12" s="42"/>
      <c r="BJ12" s="42"/>
      <c r="BK12" s="42"/>
      <c r="BL12" s="42"/>
      <c r="BM12" s="42"/>
      <c r="BN12" s="42"/>
    </row>
    <row r="13" spans="1:67" x14ac:dyDescent="0.3">
      <c r="A13" s="1">
        <v>3</v>
      </c>
      <c r="B13" s="31">
        <v>43429</v>
      </c>
      <c r="C13" s="31">
        <v>43454</v>
      </c>
      <c r="D13" s="32">
        <v>53.052777777777777</v>
      </c>
      <c r="E13" s="1" t="s">
        <v>0</v>
      </c>
      <c r="F13" s="1">
        <f>H13-B13</f>
        <v>45</v>
      </c>
      <c r="G13" s="42">
        <f>H13-C13</f>
        <v>20</v>
      </c>
      <c r="H13" s="2">
        <v>43474</v>
      </c>
      <c r="I13" s="13">
        <v>55</v>
      </c>
      <c r="J13" s="1">
        <v>14</v>
      </c>
      <c r="K13" s="1">
        <v>5</v>
      </c>
      <c r="L13" s="9">
        <v>3</v>
      </c>
      <c r="M13" s="26">
        <v>85.91</v>
      </c>
      <c r="N13" s="26"/>
      <c r="O13" s="5">
        <v>38.130000000000003</v>
      </c>
      <c r="P13" s="5">
        <v>42.2</v>
      </c>
      <c r="Q13" s="1">
        <v>10</v>
      </c>
      <c r="R13" s="44">
        <f t="shared" si="3"/>
        <v>0.23696682464454974</v>
      </c>
      <c r="S13" s="5">
        <v>20</v>
      </c>
      <c r="T13" s="5">
        <v>12</v>
      </c>
      <c r="U13" s="44">
        <f t="shared" si="4"/>
        <v>0.6</v>
      </c>
      <c r="V13" s="5">
        <v>53.82</v>
      </c>
      <c r="W13" s="5">
        <v>4</v>
      </c>
      <c r="X13" s="44">
        <f t="shared" si="5"/>
        <v>7.4321813452248239E-2</v>
      </c>
      <c r="Y13" s="5">
        <v>20</v>
      </c>
      <c r="Z13" s="5">
        <v>4</v>
      </c>
      <c r="AA13" s="44">
        <f t="shared" si="0"/>
        <v>0.2</v>
      </c>
      <c r="AB13" s="5">
        <v>20</v>
      </c>
      <c r="AC13" s="5">
        <v>1</v>
      </c>
      <c r="AD13" s="44">
        <f t="shared" si="1"/>
        <v>0.05</v>
      </c>
      <c r="AE13" s="5">
        <v>54.83</v>
      </c>
      <c r="AF13" s="5">
        <v>5</v>
      </c>
      <c r="AG13" s="44">
        <f t="shared" si="6"/>
        <v>9.1190953857377355E-2</v>
      </c>
      <c r="AH13" s="5">
        <v>20</v>
      </c>
      <c r="AI13" s="5">
        <v>9</v>
      </c>
      <c r="AJ13" s="44">
        <f t="shared" si="2"/>
        <v>0.45</v>
      </c>
      <c r="AK13" s="5">
        <v>33.909999999999997</v>
      </c>
      <c r="AL13" s="5">
        <v>12</v>
      </c>
      <c r="AM13" s="44">
        <f t="shared" si="7"/>
        <v>0.35387791212031855</v>
      </c>
      <c r="AN13" s="5">
        <v>46.86</v>
      </c>
      <c r="AO13" s="1">
        <v>4.25</v>
      </c>
      <c r="AP13" s="6">
        <f>((AO13/O13)+(AO13/AN13))/2</f>
        <v>0.10107824065725685</v>
      </c>
      <c r="AQ13" s="6">
        <f>((AO13/P13)+(AO13/AK13))/2</f>
        <v>0.11302133050827323</v>
      </c>
      <c r="AR13" s="12">
        <f>((AO13/V13)+(AO13/AE13))/2</f>
        <v>7.8239618785892251E-2</v>
      </c>
      <c r="AS13" s="28">
        <f>(AQ13-AR13)*100/AQ13</f>
        <v>30.774466701075458</v>
      </c>
      <c r="AT13" s="36">
        <f>AVERAGE(U13,AJ13)</f>
        <v>0.52500000000000002</v>
      </c>
      <c r="AU13" s="36">
        <f>AVERAGE(AA13,AD13)</f>
        <v>0.125</v>
      </c>
      <c r="AV13" s="36">
        <f>AVERAGE(R13,AM13)</f>
        <v>0.29542236838243413</v>
      </c>
      <c r="AW13" s="36">
        <f>AVERAGE(X13,AG13)</f>
        <v>8.2756383654812804E-2</v>
      </c>
      <c r="AX13" s="36">
        <f>(AU13-AW13)*100/AU13</f>
        <v>33.794893076149755</v>
      </c>
      <c r="AY13" s="36"/>
      <c r="AZ13" s="42">
        <v>11.9</v>
      </c>
      <c r="BA13" s="42">
        <v>7.8</v>
      </c>
      <c r="BB13" s="42">
        <f>(AZ13-BA13)*100/AZ13</f>
        <v>34.453781512605048</v>
      </c>
      <c r="BC13" s="42"/>
      <c r="BD13" s="42"/>
      <c r="BE13" s="42"/>
      <c r="BF13" s="42"/>
      <c r="BG13" s="42"/>
      <c r="BH13" s="42"/>
      <c r="BI13" s="42"/>
      <c r="BJ13" s="42"/>
      <c r="BK13" s="42"/>
      <c r="BL13" s="42"/>
      <c r="BM13" s="42"/>
      <c r="BN13" s="42"/>
    </row>
    <row r="14" spans="1:67" x14ac:dyDescent="0.3">
      <c r="A14" s="1"/>
      <c r="B14" s="1"/>
      <c r="C14" s="1"/>
      <c r="D14" s="32">
        <v>53.052777777777777</v>
      </c>
      <c r="E14" s="1" t="s">
        <v>1</v>
      </c>
      <c r="F14" s="1">
        <f>H14-B13</f>
        <v>52</v>
      </c>
      <c r="G14" s="42">
        <f>H14-C13</f>
        <v>27</v>
      </c>
      <c r="H14" s="2">
        <v>43481</v>
      </c>
      <c r="I14" s="13">
        <v>55</v>
      </c>
      <c r="J14" s="1">
        <v>13</v>
      </c>
      <c r="K14" s="1">
        <v>5</v>
      </c>
      <c r="L14" s="9">
        <v>3</v>
      </c>
      <c r="M14" s="26">
        <v>93.51</v>
      </c>
      <c r="N14" s="26"/>
      <c r="O14" s="5">
        <v>40.29</v>
      </c>
      <c r="P14" s="5">
        <v>40.64</v>
      </c>
      <c r="Q14" s="1">
        <v>11</v>
      </c>
      <c r="R14" s="44">
        <f t="shared" si="3"/>
        <v>0.2706692913385827</v>
      </c>
      <c r="S14" s="5">
        <v>20</v>
      </c>
      <c r="T14" s="5">
        <v>12</v>
      </c>
      <c r="U14" s="44">
        <f t="shared" si="4"/>
        <v>0.6</v>
      </c>
      <c r="V14" s="5">
        <v>37.229999999999997</v>
      </c>
      <c r="W14" s="5">
        <v>5</v>
      </c>
      <c r="X14" s="44">
        <f t="shared" si="5"/>
        <v>0.13430029546065003</v>
      </c>
      <c r="Y14" s="5">
        <v>20</v>
      </c>
      <c r="Z14" s="5">
        <v>3</v>
      </c>
      <c r="AA14" s="44">
        <f t="shared" si="0"/>
        <v>0.15</v>
      </c>
      <c r="AB14" s="5">
        <v>20</v>
      </c>
      <c r="AC14" s="5">
        <v>6</v>
      </c>
      <c r="AD14" s="44">
        <f t="shared" si="1"/>
        <v>0.3</v>
      </c>
      <c r="AE14" s="5">
        <v>39.92</v>
      </c>
      <c r="AF14" s="5">
        <v>7</v>
      </c>
      <c r="AG14" s="44">
        <f t="shared" si="6"/>
        <v>0.17535070140280559</v>
      </c>
      <c r="AH14" s="5">
        <v>20</v>
      </c>
      <c r="AI14" s="5">
        <v>16</v>
      </c>
      <c r="AJ14" s="44">
        <f t="shared" si="2"/>
        <v>0.8</v>
      </c>
      <c r="AK14" s="5">
        <v>33.1</v>
      </c>
      <c r="AL14" s="5">
        <v>11</v>
      </c>
      <c r="AM14" s="44">
        <f t="shared" si="7"/>
        <v>0.33232628398791542</v>
      </c>
      <c r="AN14" s="5">
        <v>36.61</v>
      </c>
      <c r="AO14" s="1">
        <v>4.25</v>
      </c>
      <c r="AP14" s="6">
        <f>((AO14/O14)+(AO14/AN14))/2</f>
        <v>0.11078686623861733</v>
      </c>
      <c r="AQ14" s="6">
        <f>((AO14/P14)+(AO14/AK14))/2</f>
        <v>0.11648778159716439</v>
      </c>
      <c r="AR14" s="12">
        <f>((AO14/V14)+(AO14/AE14))/2</f>
        <v>0.11030908849662796</v>
      </c>
      <c r="AS14" s="28">
        <f>(AQ14-AR14)*100/AQ14</f>
        <v>5.3041555224250496</v>
      </c>
      <c r="AT14" s="36">
        <f>AVERAGE(U14,AJ14)</f>
        <v>0.7</v>
      </c>
      <c r="AU14" s="36">
        <f>AVERAGE(AA14,AD14)</f>
        <v>0.22499999999999998</v>
      </c>
      <c r="AV14" s="36">
        <f>AVERAGE(R14,AM14)</f>
        <v>0.30149778766324908</v>
      </c>
      <c r="AW14" s="36">
        <f>AVERAGE(X14,AG14)</f>
        <v>0.15482549843172783</v>
      </c>
      <c r="AX14" s="36">
        <f>(AU14-AW14)*100/AU14</f>
        <v>31.188667363676515</v>
      </c>
      <c r="AY14" s="36"/>
      <c r="AZ14" s="42">
        <v>11.75</v>
      </c>
      <c r="BA14" s="42">
        <v>10</v>
      </c>
      <c r="BB14" s="42">
        <f>(AZ14-BA14)*100/AZ14</f>
        <v>14.893617021276595</v>
      </c>
      <c r="BC14" s="42"/>
      <c r="BD14" s="42"/>
      <c r="BE14" s="42"/>
      <c r="BF14" s="42"/>
      <c r="BG14" s="42"/>
      <c r="BH14" s="42"/>
      <c r="BI14" s="42"/>
      <c r="BJ14" s="42"/>
      <c r="BK14" s="42"/>
      <c r="BL14" s="42"/>
      <c r="BM14" s="42"/>
      <c r="BN14" s="42"/>
    </row>
    <row r="15" spans="1:67" x14ac:dyDescent="0.3">
      <c r="A15" s="1"/>
      <c r="B15" s="1"/>
      <c r="C15" s="1"/>
      <c r="D15" s="32">
        <v>53.052777777777777</v>
      </c>
      <c r="E15" s="1" t="s">
        <v>4</v>
      </c>
      <c r="F15" s="1">
        <f>H15-B13</f>
        <v>89</v>
      </c>
      <c r="G15" s="42">
        <f>H15-C13</f>
        <v>64</v>
      </c>
      <c r="H15" s="2">
        <v>43518</v>
      </c>
      <c r="I15" s="13">
        <v>80</v>
      </c>
      <c r="J15" s="1">
        <v>12</v>
      </c>
      <c r="K15" s="1">
        <v>5</v>
      </c>
      <c r="L15" s="9">
        <v>3</v>
      </c>
      <c r="M15" s="26">
        <v>87.94</v>
      </c>
      <c r="N15" s="26"/>
      <c r="O15" s="5">
        <v>35.44</v>
      </c>
      <c r="P15" s="5">
        <v>35.57</v>
      </c>
      <c r="Q15" s="1">
        <v>10</v>
      </c>
      <c r="R15" s="44">
        <f t="shared" si="3"/>
        <v>0.281135788585887</v>
      </c>
      <c r="S15" s="5">
        <v>20</v>
      </c>
      <c r="T15" s="5">
        <v>11</v>
      </c>
      <c r="U15" s="44">
        <f t="shared" si="4"/>
        <v>0.55000000000000004</v>
      </c>
      <c r="V15" s="5">
        <v>40.200000000000003</v>
      </c>
      <c r="W15" s="4">
        <v>6</v>
      </c>
      <c r="X15" s="44">
        <f>W15/V15</f>
        <v>0.14925373134328357</v>
      </c>
      <c r="Y15" s="5">
        <v>20</v>
      </c>
      <c r="Z15" s="4">
        <v>6</v>
      </c>
      <c r="AA15" s="44">
        <f>Z15/Y15</f>
        <v>0.3</v>
      </c>
      <c r="AB15" s="5">
        <v>20</v>
      </c>
      <c r="AC15" s="4">
        <v>5</v>
      </c>
      <c r="AD15" s="44">
        <f>AC15/AB15</f>
        <v>0.25</v>
      </c>
      <c r="AE15" s="5">
        <v>31.42</v>
      </c>
      <c r="AF15" s="4">
        <v>5</v>
      </c>
      <c r="AG15" s="44">
        <f>AF15/AE15</f>
        <v>0.15913430935709738</v>
      </c>
      <c r="AH15" s="5">
        <v>20</v>
      </c>
      <c r="AI15" s="4">
        <v>12</v>
      </c>
      <c r="AJ15" s="44">
        <f t="shared" si="2"/>
        <v>0.6</v>
      </c>
      <c r="AK15" s="5">
        <v>26.27</v>
      </c>
      <c r="AL15" s="4">
        <v>10</v>
      </c>
      <c r="AM15" s="44">
        <f t="shared" si="7"/>
        <v>0.38066235249333841</v>
      </c>
      <c r="AN15" s="5">
        <v>31.98</v>
      </c>
      <c r="AO15" s="1">
        <v>4.25</v>
      </c>
      <c r="AP15" s="6">
        <f>((AO15/O15)+(AO15/AN15))/2</f>
        <v>0.12640827647640951</v>
      </c>
      <c r="AQ15" s="6">
        <f>((AO15/P15)+(AO15/AK15))/2</f>
        <v>0.1406321049793354</v>
      </c>
      <c r="AR15" s="12">
        <f>((AO15/V15)+(AO15/AE15))/2</f>
        <v>0.12049277799417932</v>
      </c>
      <c r="AS15" s="28">
        <f>(AQ15-AR15)*100/AQ15</f>
        <v>14.320575652419745</v>
      </c>
      <c r="AT15" s="36">
        <f>AVERAGE(U15,AJ15)</f>
        <v>0.57499999999999996</v>
      </c>
      <c r="AU15" s="36">
        <f>AVERAGE(AA15,AD15)</f>
        <v>0.27500000000000002</v>
      </c>
      <c r="AV15" s="36">
        <f>AVERAGE(R15,AM15)</f>
        <v>0.33089907053961271</v>
      </c>
      <c r="AW15" s="36">
        <f>AVERAGE(X15,AG15)</f>
        <v>0.15419402035019047</v>
      </c>
      <c r="AX15" s="36">
        <f>(AU15-AW15)*100/AU15</f>
        <v>43.929447145385289</v>
      </c>
      <c r="AY15" s="36"/>
      <c r="AZ15" s="42">
        <v>13.9</v>
      </c>
      <c r="BA15" s="42">
        <v>12.35</v>
      </c>
      <c r="BB15" s="42">
        <f>(AZ15-BA15)*100/AZ15</f>
        <v>11.151079136690651</v>
      </c>
      <c r="BC15" s="42"/>
      <c r="BD15" s="42"/>
      <c r="BE15" s="42"/>
      <c r="BF15" s="42"/>
      <c r="BG15" s="42"/>
      <c r="BH15" s="42"/>
      <c r="BI15" s="42"/>
      <c r="BJ15" s="42"/>
      <c r="BK15" s="42"/>
      <c r="BL15" s="42"/>
      <c r="BM15" s="42"/>
      <c r="BN15" s="42"/>
    </row>
    <row r="16" spans="1:67" x14ac:dyDescent="0.3">
      <c r="A16" s="1"/>
      <c r="B16" s="1"/>
      <c r="C16" s="1"/>
      <c r="D16" s="26"/>
      <c r="E16" s="1"/>
      <c r="F16" s="1"/>
      <c r="G16" s="42"/>
      <c r="H16" s="2"/>
      <c r="I16" s="13"/>
      <c r="J16" s="1"/>
      <c r="K16" s="1"/>
      <c r="L16" s="9"/>
      <c r="M16" s="26"/>
      <c r="N16" s="26"/>
      <c r="O16" s="5"/>
      <c r="P16" s="5"/>
      <c r="Q16" s="1"/>
      <c r="R16" s="44"/>
      <c r="S16" s="5"/>
      <c r="T16" s="5"/>
      <c r="U16" s="44"/>
      <c r="V16" s="5"/>
      <c r="W16" s="4"/>
      <c r="X16" s="44"/>
      <c r="Y16" s="5"/>
      <c r="Z16" s="4"/>
      <c r="AA16" s="44"/>
      <c r="AB16" s="5"/>
      <c r="AC16" s="4"/>
      <c r="AD16" s="44"/>
      <c r="AE16" s="5"/>
      <c r="AF16" s="4"/>
      <c r="AG16" s="44"/>
      <c r="AH16" s="5"/>
      <c r="AI16" s="4"/>
      <c r="AJ16" s="44"/>
      <c r="AK16" s="5"/>
      <c r="AL16" s="4"/>
      <c r="AM16" s="44"/>
      <c r="AN16" s="5"/>
      <c r="AO16" s="1"/>
      <c r="AP16" s="6"/>
      <c r="AQ16" s="6"/>
      <c r="AR16" s="12"/>
      <c r="AS16" s="28"/>
      <c r="AT16" s="36"/>
      <c r="AU16" s="36"/>
      <c r="AV16" s="36"/>
      <c r="AW16" s="36"/>
      <c r="AX16" s="36"/>
      <c r="AY16" s="36"/>
      <c r="AZ16" s="42"/>
      <c r="BA16" s="42"/>
      <c r="BB16" s="42"/>
      <c r="BC16" s="42"/>
      <c r="BD16" s="42"/>
      <c r="BE16" s="42"/>
      <c r="BF16" s="42"/>
      <c r="BG16" s="42"/>
      <c r="BH16" s="42"/>
      <c r="BI16" s="42"/>
      <c r="BJ16" s="42"/>
      <c r="BK16" s="42"/>
      <c r="BL16" s="42"/>
      <c r="BM16" s="42"/>
      <c r="BN16" s="42"/>
    </row>
    <row r="17" spans="1:66" x14ac:dyDescent="0.3">
      <c r="A17" s="1">
        <v>4</v>
      </c>
      <c r="B17" s="31">
        <v>43359</v>
      </c>
      <c r="C17" s="31">
        <v>43444</v>
      </c>
      <c r="D17" s="32">
        <v>72.177777777777777</v>
      </c>
      <c r="E17" s="1" t="s">
        <v>0</v>
      </c>
      <c r="F17" s="1">
        <f>H17-B17</f>
        <v>115</v>
      </c>
      <c r="G17" s="42">
        <f>H17-C17</f>
        <v>30</v>
      </c>
      <c r="H17" s="2">
        <v>43474</v>
      </c>
      <c r="I17" s="13">
        <v>50</v>
      </c>
      <c r="J17" s="1">
        <v>16</v>
      </c>
      <c r="K17" s="1">
        <v>5</v>
      </c>
      <c r="L17" s="9">
        <v>3</v>
      </c>
      <c r="M17" s="26">
        <v>173.2</v>
      </c>
      <c r="N17" s="26"/>
      <c r="O17" s="5">
        <v>82.1</v>
      </c>
      <c r="P17" s="5">
        <v>98.76</v>
      </c>
      <c r="Q17" s="1">
        <v>19</v>
      </c>
      <c r="R17" s="44">
        <f t="shared" si="3"/>
        <v>0.19238558120696636</v>
      </c>
      <c r="S17" s="5">
        <v>20</v>
      </c>
      <c r="T17" s="5">
        <v>13</v>
      </c>
      <c r="U17" s="44">
        <f t="shared" si="4"/>
        <v>0.65</v>
      </c>
      <c r="V17" s="5">
        <v>114.98</v>
      </c>
      <c r="W17" s="4">
        <v>13</v>
      </c>
      <c r="X17" s="44">
        <f t="shared" ref="X17:X42" si="8">W17/V17</f>
        <v>0.11306314141589842</v>
      </c>
      <c r="Y17" s="5">
        <v>20</v>
      </c>
      <c r="Z17" s="4">
        <v>6</v>
      </c>
      <c r="AA17" s="44">
        <f t="shared" ref="AA17:AA42" si="9">Z17/Y17</f>
        <v>0.3</v>
      </c>
      <c r="AB17" s="5">
        <v>20</v>
      </c>
      <c r="AC17" s="4">
        <v>1</v>
      </c>
      <c r="AD17" s="44">
        <f t="shared" ref="AD17:AD42" si="10">AC17/AB17</f>
        <v>0.05</v>
      </c>
      <c r="AE17" s="5">
        <v>108.26</v>
      </c>
      <c r="AF17" s="4">
        <v>9</v>
      </c>
      <c r="AG17" s="44">
        <f t="shared" ref="AG17:AG42" si="11">AF17/AE17</f>
        <v>8.3133197857010899E-2</v>
      </c>
      <c r="AH17" s="5">
        <v>20</v>
      </c>
      <c r="AI17" s="4">
        <v>13</v>
      </c>
      <c r="AJ17" s="44">
        <f t="shared" si="2"/>
        <v>0.65</v>
      </c>
      <c r="AK17" s="5">
        <v>94.1</v>
      </c>
      <c r="AL17" s="4">
        <v>18</v>
      </c>
      <c r="AM17" s="44">
        <f t="shared" si="7"/>
        <v>0.19128586609989373</v>
      </c>
      <c r="AN17" s="5">
        <v>83.56</v>
      </c>
      <c r="AO17" s="1">
        <v>4.25</v>
      </c>
      <c r="AP17" s="6">
        <f>((AO17/O17)+(AO17/AN17))/2</f>
        <v>5.1313897574966377E-2</v>
      </c>
      <c r="AQ17" s="6">
        <f>((AO17/P17)+(AO17/AK17))/2</f>
        <v>4.4099167616811916E-2</v>
      </c>
      <c r="AR17" s="12">
        <f>((AO17/V17)+(AO17/AE17))/2</f>
        <v>3.8110146755375926E-2</v>
      </c>
      <c r="AS17" s="28">
        <f>(AQ17-AR17)*100/AQ17</f>
        <v>13.580802507376118</v>
      </c>
      <c r="AT17" s="36">
        <f>AVERAGE(U17,AJ17)</f>
        <v>0.65</v>
      </c>
      <c r="AU17" s="36">
        <f>AVERAGE(AA17,AD17)</f>
        <v>0.17499999999999999</v>
      </c>
      <c r="AV17" s="36">
        <f>AVERAGE(R17,AM17)</f>
        <v>0.19183572365343005</v>
      </c>
      <c r="AW17" s="36">
        <f>AVERAGE(X17,AG17)</f>
        <v>9.8098169636454652E-2</v>
      </c>
      <c r="AX17" s="36">
        <f>(AU17-AW17)*100/AU17</f>
        <v>43.943903064883052</v>
      </c>
      <c r="AY17" s="36"/>
      <c r="AZ17" s="42">
        <v>5.0999999999999996</v>
      </c>
      <c r="BA17" s="42">
        <v>3.8</v>
      </c>
      <c r="BB17" s="42">
        <f>(AZ17-BA17)*100/AZ17</f>
        <v>25.490196078431367</v>
      </c>
      <c r="BC17" s="42"/>
      <c r="BD17" s="42"/>
      <c r="BE17" s="42"/>
      <c r="BF17" s="42"/>
      <c r="BG17" s="42"/>
      <c r="BH17" s="42"/>
      <c r="BI17" s="42"/>
      <c r="BJ17" s="42"/>
      <c r="BK17" s="42"/>
      <c r="BL17" s="42"/>
      <c r="BM17" s="42"/>
      <c r="BN17" s="42"/>
    </row>
    <row r="18" spans="1:66" x14ac:dyDescent="0.3">
      <c r="A18" s="1"/>
      <c r="B18" s="1"/>
      <c r="D18" s="32">
        <v>72.177777777777777</v>
      </c>
      <c r="E18" s="1" t="s">
        <v>1</v>
      </c>
      <c r="F18" s="1">
        <f>H18-B17</f>
        <v>122</v>
      </c>
      <c r="G18" s="42">
        <f>H18-C17</f>
        <v>37</v>
      </c>
      <c r="H18" s="2">
        <v>43481</v>
      </c>
      <c r="I18" s="13">
        <v>45</v>
      </c>
      <c r="J18" s="1">
        <v>16</v>
      </c>
      <c r="K18" s="1">
        <v>5</v>
      </c>
      <c r="L18" s="9">
        <v>3</v>
      </c>
      <c r="M18" s="26">
        <v>190.23</v>
      </c>
      <c r="N18" s="26"/>
      <c r="O18" s="5">
        <v>73.83</v>
      </c>
      <c r="P18" s="5">
        <v>89.88</v>
      </c>
      <c r="Q18" s="1">
        <v>18</v>
      </c>
      <c r="R18" s="44">
        <f t="shared" si="3"/>
        <v>0.20026702269692925</v>
      </c>
      <c r="S18" s="5">
        <v>20</v>
      </c>
      <c r="T18" s="5">
        <v>15</v>
      </c>
      <c r="U18" s="44">
        <f t="shared" si="4"/>
        <v>0.75</v>
      </c>
      <c r="V18" s="5">
        <v>100.05</v>
      </c>
      <c r="W18" s="4">
        <v>15</v>
      </c>
      <c r="X18" s="44">
        <f t="shared" si="8"/>
        <v>0.14992503748125938</v>
      </c>
      <c r="Y18" s="5">
        <v>20</v>
      </c>
      <c r="Z18" s="4">
        <v>7</v>
      </c>
      <c r="AA18" s="44">
        <f t="shared" si="9"/>
        <v>0.35</v>
      </c>
      <c r="AB18" s="5">
        <v>20</v>
      </c>
      <c r="AC18" s="4">
        <v>5</v>
      </c>
      <c r="AD18" s="44">
        <f t="shared" si="10"/>
        <v>0.25</v>
      </c>
      <c r="AE18" s="5">
        <v>99.41</v>
      </c>
      <c r="AF18" s="4">
        <v>14</v>
      </c>
      <c r="AG18" s="44">
        <f t="shared" si="11"/>
        <v>0.1408309023237099</v>
      </c>
      <c r="AH18" s="5">
        <v>20</v>
      </c>
      <c r="AI18" s="4">
        <v>10</v>
      </c>
      <c r="AJ18" s="44">
        <f t="shared" si="2"/>
        <v>0.5</v>
      </c>
      <c r="AK18" s="5">
        <v>74.98</v>
      </c>
      <c r="AL18" s="4">
        <v>18</v>
      </c>
      <c r="AM18" s="44">
        <f t="shared" si="7"/>
        <v>0.24006401707121897</v>
      </c>
      <c r="AN18" s="5">
        <v>93.85</v>
      </c>
      <c r="AO18" s="1">
        <v>4.25</v>
      </c>
      <c r="AP18" s="6">
        <f>((AO18/O18)+(AO18/AN18))/2</f>
        <v>5.142485245409998E-2</v>
      </c>
      <c r="AQ18" s="6">
        <f>((AO18/P18)+(AO18/AK18))/2</f>
        <v>5.1983525528184166E-2</v>
      </c>
      <c r="AR18" s="12">
        <f>((AO18/V18)+(AO18/AE18))/2</f>
        <v>4.2615499412551043E-2</v>
      </c>
      <c r="AS18" s="28">
        <f>(AQ18-AR18)*100/AQ18</f>
        <v>18.021144238387627</v>
      </c>
      <c r="AT18" s="36">
        <f>AVERAGE(U18,AJ18)</f>
        <v>0.625</v>
      </c>
      <c r="AU18" s="36">
        <f>AVERAGE(AA18,AD18)</f>
        <v>0.3</v>
      </c>
      <c r="AV18" s="36">
        <f>AVERAGE(R18,AM18)</f>
        <v>0.22016551988407412</v>
      </c>
      <c r="AW18" s="36">
        <f>AVERAGE(X18,AG18)</f>
        <v>0.14537796990248464</v>
      </c>
      <c r="AX18" s="36">
        <f>(AU18-AW18)*100/AU18</f>
        <v>51.540676699171783</v>
      </c>
      <c r="AY18" s="36"/>
      <c r="AZ18" s="42">
        <v>5.2</v>
      </c>
      <c r="BA18" s="42">
        <v>4.3</v>
      </c>
      <c r="BB18" s="42">
        <f>(AZ18-BA18)*100/AZ18</f>
        <v>17.307692307692314</v>
      </c>
      <c r="BC18" s="42"/>
      <c r="BD18" s="42"/>
      <c r="BE18" s="42"/>
      <c r="BF18" s="42"/>
      <c r="BG18" s="42"/>
      <c r="BH18" s="42"/>
      <c r="BI18" s="42"/>
      <c r="BJ18" s="42"/>
      <c r="BK18" s="42"/>
      <c r="BL18" s="42"/>
      <c r="BM18" s="42"/>
      <c r="BN18" s="42"/>
    </row>
    <row r="19" spans="1:66" x14ac:dyDescent="0.3">
      <c r="A19" s="1"/>
      <c r="B19" s="1"/>
      <c r="D19" s="32">
        <v>72.177777777777777</v>
      </c>
      <c r="E19" s="1" t="s">
        <v>7</v>
      </c>
      <c r="F19" s="1">
        <f>H19-B17</f>
        <v>129</v>
      </c>
      <c r="G19" s="42">
        <f>H19-C17</f>
        <v>44</v>
      </c>
      <c r="H19" s="2">
        <v>43488</v>
      </c>
      <c r="I19" s="13">
        <v>60</v>
      </c>
      <c r="J19" s="1">
        <v>16</v>
      </c>
      <c r="K19" s="1">
        <v>5</v>
      </c>
      <c r="L19" s="9">
        <v>3</v>
      </c>
      <c r="M19" s="26">
        <v>110.39</v>
      </c>
      <c r="N19" s="26"/>
      <c r="O19" s="5">
        <v>57.41</v>
      </c>
      <c r="P19" s="5">
        <v>71.7</v>
      </c>
      <c r="Q19" s="1">
        <v>15</v>
      </c>
      <c r="R19" s="44">
        <f t="shared" si="3"/>
        <v>0.20920502092050208</v>
      </c>
      <c r="S19" s="5">
        <v>20</v>
      </c>
      <c r="T19" s="5">
        <v>14</v>
      </c>
      <c r="U19" s="44">
        <f t="shared" si="4"/>
        <v>0.7</v>
      </c>
      <c r="V19" s="5">
        <v>74.75</v>
      </c>
      <c r="W19" s="4">
        <v>13</v>
      </c>
      <c r="X19" s="44">
        <f t="shared" si="8"/>
        <v>0.17391304347826086</v>
      </c>
      <c r="Y19" s="5">
        <v>20</v>
      </c>
      <c r="Z19" s="4">
        <v>7</v>
      </c>
      <c r="AA19" s="44">
        <f t="shared" si="9"/>
        <v>0.35</v>
      </c>
      <c r="AB19" s="5">
        <v>20</v>
      </c>
      <c r="AC19" s="4">
        <v>5</v>
      </c>
      <c r="AD19" s="44">
        <f t="shared" si="10"/>
        <v>0.25</v>
      </c>
      <c r="AE19" s="5">
        <v>84.82</v>
      </c>
      <c r="AF19" s="4">
        <v>9</v>
      </c>
      <c r="AG19" s="44">
        <f t="shared" si="11"/>
        <v>0.10610705022400378</v>
      </c>
      <c r="AH19" s="5">
        <v>20</v>
      </c>
      <c r="AI19" s="4">
        <v>14</v>
      </c>
      <c r="AJ19" s="44">
        <f t="shared" si="2"/>
        <v>0.7</v>
      </c>
      <c r="AK19" s="5">
        <v>75.400000000000006</v>
      </c>
      <c r="AL19" s="4">
        <v>19</v>
      </c>
      <c r="AM19" s="44">
        <f t="shared" si="7"/>
        <v>0.25198938992042441</v>
      </c>
      <c r="AN19" s="5">
        <v>86.04</v>
      </c>
      <c r="AO19" s="1">
        <v>4.25</v>
      </c>
      <c r="AP19" s="6">
        <f>((AO19/O19)+(AO19/AN19))/2</f>
        <v>6.1712272381382265E-2</v>
      </c>
      <c r="AQ19" s="6">
        <f>((AO19/P19)+(AO19/AK19))/2</f>
        <v>5.7820401836416832E-2</v>
      </c>
      <c r="AR19" s="12">
        <f>((AO19/V19)+(AO19/AE19))/2</f>
        <v>5.3481147170596953E-2</v>
      </c>
      <c r="AS19" s="28">
        <f>(AQ19-AR19)*100/AQ19</f>
        <v>7.5047120531889853</v>
      </c>
      <c r="AT19" s="36">
        <f>AVERAGE(U19,AJ19)</f>
        <v>0.7</v>
      </c>
      <c r="AU19" s="36">
        <f>AVERAGE(AA19,AD19)</f>
        <v>0.3</v>
      </c>
      <c r="AV19" s="36">
        <f>AVERAGE(R19,AM19)</f>
        <v>0.23059720542046325</v>
      </c>
      <c r="AW19" s="36">
        <f>AVERAGE(X19,AG19)</f>
        <v>0.14001004685113233</v>
      </c>
      <c r="AX19" s="36">
        <f>(AU19-AW19)*100/AU19</f>
        <v>53.329984382955892</v>
      </c>
      <c r="AY19" s="36"/>
      <c r="AZ19" s="42">
        <v>5.8</v>
      </c>
      <c r="BA19" s="42">
        <v>5.3</v>
      </c>
      <c r="BB19" s="42">
        <f>(AZ19-BA19)*100/AZ19</f>
        <v>8.6206896551724146</v>
      </c>
      <c r="BC19" s="42"/>
      <c r="BD19" s="42"/>
      <c r="BE19" s="42"/>
      <c r="BF19" s="42"/>
      <c r="BG19" s="42"/>
      <c r="BH19" s="42"/>
      <c r="BI19" s="42"/>
      <c r="BJ19" s="42"/>
      <c r="BK19" s="42"/>
      <c r="BL19" s="42"/>
      <c r="BM19" s="42"/>
      <c r="BN19" s="42"/>
    </row>
    <row r="20" spans="1:66" x14ac:dyDescent="0.3">
      <c r="A20" s="1"/>
      <c r="B20" s="1"/>
      <c r="D20" s="32">
        <v>72.177777777777777</v>
      </c>
      <c r="E20" s="1" t="s">
        <v>4</v>
      </c>
      <c r="F20" s="1">
        <f>H20-B17</f>
        <v>159</v>
      </c>
      <c r="G20" s="42">
        <f>H20-C17</f>
        <v>74</v>
      </c>
      <c r="H20" s="2">
        <v>43518</v>
      </c>
      <c r="I20" s="13">
        <v>70</v>
      </c>
      <c r="J20" s="1">
        <v>17</v>
      </c>
      <c r="K20" s="1">
        <v>5</v>
      </c>
      <c r="L20" s="9">
        <v>3</v>
      </c>
      <c r="M20" s="26">
        <v>96.98</v>
      </c>
      <c r="N20" s="26"/>
      <c r="O20" s="5">
        <v>40.54</v>
      </c>
      <c r="P20" s="5">
        <v>44.88</v>
      </c>
      <c r="Q20" s="1">
        <v>10</v>
      </c>
      <c r="R20" s="44">
        <f t="shared" si="3"/>
        <v>0.22281639928698752</v>
      </c>
      <c r="S20" s="5">
        <v>20</v>
      </c>
      <c r="T20" s="5">
        <v>16</v>
      </c>
      <c r="U20" s="44">
        <f t="shared" si="4"/>
        <v>0.8</v>
      </c>
      <c r="V20" s="5">
        <v>55.73</v>
      </c>
      <c r="W20" s="4">
        <v>9</v>
      </c>
      <c r="X20" s="44">
        <f t="shared" si="8"/>
        <v>0.16149291225551768</v>
      </c>
      <c r="Y20" s="5">
        <v>20</v>
      </c>
      <c r="Z20" s="4">
        <v>6</v>
      </c>
      <c r="AA20" s="44">
        <f t="shared" si="9"/>
        <v>0.3</v>
      </c>
      <c r="AB20" s="5">
        <v>20</v>
      </c>
      <c r="AC20" s="4">
        <v>4</v>
      </c>
      <c r="AD20" s="44">
        <f t="shared" si="10"/>
        <v>0.2</v>
      </c>
      <c r="AE20" s="5">
        <v>42.85</v>
      </c>
      <c r="AF20" s="4">
        <v>13</v>
      </c>
      <c r="AG20" s="44">
        <f t="shared" si="11"/>
        <v>0.30338389731621934</v>
      </c>
      <c r="AH20" s="5">
        <v>20</v>
      </c>
      <c r="AI20" s="4">
        <v>13</v>
      </c>
      <c r="AJ20" s="44">
        <f t="shared" si="2"/>
        <v>0.65</v>
      </c>
      <c r="AK20" s="5">
        <v>38.700000000000003</v>
      </c>
      <c r="AL20" s="4">
        <v>13</v>
      </c>
      <c r="AM20" s="44">
        <f t="shared" si="7"/>
        <v>0.33591731266149866</v>
      </c>
      <c r="AN20" s="5">
        <v>48.17</v>
      </c>
      <c r="AO20" s="1">
        <v>4.25</v>
      </c>
      <c r="AP20" s="6">
        <f>((AO20/O20)+(AO20/AN20))/2</f>
        <v>9.6531959710608045E-2</v>
      </c>
      <c r="AQ20" s="6">
        <f>((AO20/P20)+(AO20/AK20))/2</f>
        <v>0.10225804557199905</v>
      </c>
      <c r="AR20" s="12">
        <f>((AO20/V20)+(AO20/AE20))/2</f>
        <v>8.7721869548986087E-2</v>
      </c>
      <c r="AS20" s="28">
        <f>(AQ20-AR20)*100/AQ20</f>
        <v>14.21519054241865</v>
      </c>
      <c r="AT20" s="36">
        <f>AVERAGE(U20,AJ20)</f>
        <v>0.72500000000000009</v>
      </c>
      <c r="AU20" s="36">
        <f>AVERAGE(AA20,AD20)</f>
        <v>0.25</v>
      </c>
      <c r="AV20" s="36">
        <f>AVERAGE(R20,AM20)</f>
        <v>0.2793668559742431</v>
      </c>
      <c r="AW20" s="36">
        <f>AVERAGE(X20,AG20)</f>
        <v>0.23243840478586852</v>
      </c>
      <c r="AX20" s="36">
        <f>(AU20-AW20)*100/AU20</f>
        <v>7.0246380856525903</v>
      </c>
      <c r="AY20" s="36"/>
      <c r="AZ20" s="42">
        <v>10.199999999999999</v>
      </c>
      <c r="BA20" s="42">
        <v>9.6</v>
      </c>
      <c r="BB20" s="42">
        <f>(AZ20-BA20)*100/AZ20</f>
        <v>5.8823529411764675</v>
      </c>
      <c r="BC20" s="42"/>
      <c r="BD20" s="42"/>
      <c r="BE20" s="42"/>
      <c r="BF20" s="42"/>
      <c r="BG20" s="42"/>
      <c r="BH20" s="42"/>
      <c r="BI20" s="42"/>
      <c r="BJ20" s="42"/>
      <c r="BK20" s="42"/>
      <c r="BL20" s="42"/>
      <c r="BM20" s="42"/>
      <c r="BN20" s="42"/>
    </row>
    <row r="21" spans="1:66" x14ac:dyDescent="0.3">
      <c r="A21" s="1"/>
      <c r="B21" s="1"/>
      <c r="D21" s="32">
        <v>72.177777777777777</v>
      </c>
      <c r="E21" s="1" t="s">
        <v>10</v>
      </c>
      <c r="F21" s="1">
        <f>H21-B17</f>
        <v>173</v>
      </c>
      <c r="G21" s="42">
        <f>H21-C17</f>
        <v>88</v>
      </c>
      <c r="H21" s="2">
        <v>43532</v>
      </c>
      <c r="I21" s="13">
        <v>80</v>
      </c>
      <c r="J21" s="1">
        <v>15</v>
      </c>
      <c r="K21" s="1">
        <v>5</v>
      </c>
      <c r="L21" s="9">
        <v>3</v>
      </c>
      <c r="M21" s="26">
        <v>94.01</v>
      </c>
      <c r="N21" s="26"/>
      <c r="O21" s="5">
        <v>44.29</v>
      </c>
      <c r="P21" s="5">
        <v>43.91</v>
      </c>
      <c r="Q21" s="1">
        <v>11</v>
      </c>
      <c r="R21" s="44">
        <f t="shared" si="3"/>
        <v>0.25051241175130951</v>
      </c>
      <c r="S21" s="5">
        <v>20</v>
      </c>
      <c r="T21" s="5">
        <v>11</v>
      </c>
      <c r="U21" s="44">
        <f t="shared" si="4"/>
        <v>0.55000000000000004</v>
      </c>
      <c r="V21" s="5">
        <v>43.88</v>
      </c>
      <c r="W21" s="4">
        <v>9</v>
      </c>
      <c r="X21" s="44">
        <f t="shared" si="8"/>
        <v>0.20510483135824975</v>
      </c>
      <c r="Y21" s="5">
        <v>20</v>
      </c>
      <c r="Z21" s="4">
        <v>7</v>
      </c>
      <c r="AA21" s="44">
        <f t="shared" si="9"/>
        <v>0.35</v>
      </c>
      <c r="AB21" s="5">
        <v>20</v>
      </c>
      <c r="AC21" s="4">
        <v>9</v>
      </c>
      <c r="AD21" s="44">
        <f t="shared" si="10"/>
        <v>0.45</v>
      </c>
      <c r="AE21" s="5">
        <v>49.13</v>
      </c>
      <c r="AF21" s="4">
        <v>10</v>
      </c>
      <c r="AG21" s="44">
        <f t="shared" si="11"/>
        <v>0.2035416242621616</v>
      </c>
      <c r="AH21" s="5">
        <v>20</v>
      </c>
      <c r="AI21" s="4">
        <v>14</v>
      </c>
      <c r="AJ21" s="44">
        <f t="shared" si="2"/>
        <v>0.7</v>
      </c>
      <c r="AK21" s="5">
        <v>43.39</v>
      </c>
      <c r="AL21" s="4">
        <v>19</v>
      </c>
      <c r="AM21" s="44">
        <f t="shared" si="7"/>
        <v>0.43788891449642775</v>
      </c>
      <c r="AN21" s="5">
        <v>46.98</v>
      </c>
      <c r="AO21" s="1">
        <v>4.25</v>
      </c>
      <c r="AP21" s="6">
        <f>((AO21/O21)+(AO21/AN21))/2</f>
        <v>9.3211241439481118E-2</v>
      </c>
      <c r="AQ21" s="6">
        <f>((AO21/P21)+(AO21/AK21))/2</f>
        <v>9.7368861247909666E-2</v>
      </c>
      <c r="AR21" s="12">
        <f>((AO21/V21)+(AO21/AE21))/2</f>
        <v>9.1680124781962746E-2</v>
      </c>
      <c r="AS21" s="28">
        <f>(AQ21-AR21)*100/AQ21</f>
        <v>5.8424596868426937</v>
      </c>
      <c r="AT21" s="36">
        <f>AVERAGE(U21,AJ21)</f>
        <v>0.625</v>
      </c>
      <c r="AU21" s="36">
        <f>AVERAGE(AA21,AD21)</f>
        <v>0.4</v>
      </c>
      <c r="AV21" s="36">
        <f>AVERAGE(R21,AM21)</f>
        <v>0.34420066312386866</v>
      </c>
      <c r="AW21" s="36">
        <f>AVERAGE(X21,AG21)</f>
        <v>0.20432322781020568</v>
      </c>
      <c r="AX21" s="36">
        <f>(AU21-AW21)*100/AU21</f>
        <v>48.91919304744858</v>
      </c>
      <c r="AY21" s="36"/>
      <c r="AZ21" s="42">
        <v>9.9499999999999993</v>
      </c>
      <c r="BA21" s="42">
        <v>10</v>
      </c>
      <c r="BB21" s="42">
        <f>(AZ21-BA21)*100/AZ21</f>
        <v>-0.50251256281407752</v>
      </c>
      <c r="BC21" s="42"/>
      <c r="BD21" s="42"/>
      <c r="BE21" s="42"/>
      <c r="BF21" s="42"/>
      <c r="BG21" s="42"/>
      <c r="BH21" s="42"/>
      <c r="BI21" s="42"/>
      <c r="BJ21" s="42"/>
      <c r="BK21" s="42"/>
      <c r="BL21" s="42"/>
      <c r="BM21" s="42"/>
      <c r="BN21" s="42"/>
    </row>
    <row r="22" spans="1:66" x14ac:dyDescent="0.3">
      <c r="A22" s="1"/>
      <c r="B22" s="1"/>
      <c r="E22" s="1"/>
      <c r="F22" s="1"/>
      <c r="G22" s="42"/>
      <c r="H22" s="2"/>
      <c r="I22" s="13"/>
      <c r="J22" s="1"/>
      <c r="K22" s="1"/>
      <c r="L22" s="9"/>
      <c r="M22" s="26"/>
      <c r="N22" s="26"/>
      <c r="O22" s="5"/>
      <c r="P22" s="5"/>
      <c r="Q22" s="1"/>
      <c r="R22" s="44"/>
      <c r="S22" s="5"/>
      <c r="T22" s="5"/>
      <c r="U22" s="44"/>
      <c r="V22" s="5"/>
      <c r="W22" s="4"/>
      <c r="X22" s="44"/>
      <c r="Y22" s="5"/>
      <c r="Z22" s="4"/>
      <c r="AA22" s="44"/>
      <c r="AB22" s="5"/>
      <c r="AC22" s="4"/>
      <c r="AD22" s="44"/>
      <c r="AE22" s="5"/>
      <c r="AF22" s="4"/>
      <c r="AG22" s="44"/>
      <c r="AH22" s="5"/>
      <c r="AI22" s="4"/>
      <c r="AJ22" s="44"/>
      <c r="AK22" s="5"/>
      <c r="AL22" s="4"/>
      <c r="AM22" s="44"/>
      <c r="AN22" s="5"/>
      <c r="AO22" s="1"/>
      <c r="AP22" s="6"/>
      <c r="AQ22" s="6"/>
      <c r="AR22" s="12"/>
      <c r="AS22" s="28"/>
      <c r="AT22" s="36"/>
      <c r="AU22" s="36"/>
      <c r="AV22" s="36"/>
      <c r="AW22" s="36"/>
      <c r="AX22" s="36"/>
      <c r="AY22" s="36"/>
      <c r="AZ22" s="42"/>
      <c r="BA22" s="42"/>
      <c r="BB22" s="42"/>
      <c r="BC22" s="42"/>
      <c r="BD22" s="42"/>
      <c r="BE22" s="42"/>
      <c r="BF22" s="42"/>
      <c r="BG22" s="42"/>
      <c r="BH22" s="42"/>
      <c r="BI22" s="42"/>
      <c r="BJ22" s="42"/>
      <c r="BK22" s="42"/>
      <c r="BL22" s="42"/>
      <c r="BM22" s="42"/>
      <c r="BN22" s="42"/>
    </row>
    <row r="23" spans="1:66" x14ac:dyDescent="0.3">
      <c r="A23" s="1">
        <v>5</v>
      </c>
      <c r="B23" s="31">
        <v>43511</v>
      </c>
      <c r="C23" s="31">
        <v>43534</v>
      </c>
      <c r="D23" s="32">
        <v>82.288888888888891</v>
      </c>
      <c r="E23" s="1" t="s">
        <v>0</v>
      </c>
      <c r="F23" s="1">
        <f>H23-B23</f>
        <v>33</v>
      </c>
      <c r="G23" s="42">
        <f>H23-C23</f>
        <v>10</v>
      </c>
      <c r="H23" s="2">
        <v>43544</v>
      </c>
      <c r="I23" s="13">
        <v>40</v>
      </c>
      <c r="J23" s="1">
        <v>19</v>
      </c>
      <c r="K23" s="1">
        <v>4</v>
      </c>
      <c r="L23" s="9">
        <v>2</v>
      </c>
      <c r="M23" s="26">
        <v>141.52000000000001</v>
      </c>
      <c r="N23" s="26"/>
      <c r="O23" s="5">
        <v>71.2</v>
      </c>
      <c r="P23" s="5">
        <v>91.36</v>
      </c>
      <c r="Q23" s="1">
        <v>7</v>
      </c>
      <c r="R23" s="44">
        <f t="shared" si="3"/>
        <v>7.6619964973730303E-2</v>
      </c>
      <c r="S23" s="5">
        <v>20</v>
      </c>
      <c r="T23" s="5">
        <v>6</v>
      </c>
      <c r="U23" s="44">
        <f t="shared" si="4"/>
        <v>0.3</v>
      </c>
      <c r="V23" s="5">
        <v>103.01</v>
      </c>
      <c r="W23" s="4">
        <v>10</v>
      </c>
      <c r="X23" s="44">
        <f t="shared" si="8"/>
        <v>9.7077953596738181E-2</v>
      </c>
      <c r="Y23" s="5">
        <v>20</v>
      </c>
      <c r="Z23" s="4">
        <v>3</v>
      </c>
      <c r="AA23" s="44">
        <f t="shared" si="9"/>
        <v>0.15</v>
      </c>
      <c r="AB23" s="5">
        <v>30</v>
      </c>
      <c r="AC23" s="4">
        <v>3</v>
      </c>
      <c r="AD23" s="44">
        <f t="shared" si="10"/>
        <v>0.1</v>
      </c>
      <c r="AE23" s="5">
        <v>94.07</v>
      </c>
      <c r="AF23" s="4">
        <v>11</v>
      </c>
      <c r="AG23" s="44">
        <f t="shared" si="11"/>
        <v>0.11693419793770597</v>
      </c>
      <c r="AH23" s="5">
        <v>20</v>
      </c>
      <c r="AI23" s="4">
        <v>2</v>
      </c>
      <c r="AJ23" s="44">
        <f t="shared" si="2"/>
        <v>0.1</v>
      </c>
      <c r="AK23" s="5">
        <v>69.44</v>
      </c>
      <c r="AL23" s="4">
        <v>16</v>
      </c>
      <c r="AM23" s="44">
        <f t="shared" si="7"/>
        <v>0.2304147465437788</v>
      </c>
      <c r="AN23" s="5">
        <v>40.659999999999997</v>
      </c>
      <c r="AO23" s="1">
        <v>4.25</v>
      </c>
      <c r="AP23" s="6">
        <f>((AO23/O23)+(AO23/AN23))/2</f>
        <v>8.2108171628798979E-2</v>
      </c>
      <c r="AQ23" s="6">
        <f>((AO23/P23)+(AO23/AK23))/2</f>
        <v>5.3861590749513751E-2</v>
      </c>
      <c r="AR23" s="12">
        <f>((AO23/V23)+(AO23/AE23))/2</f>
        <v>4.3218626104545521E-2</v>
      </c>
      <c r="AS23" s="28">
        <f>(AQ23-AR23)*100/AQ23</f>
        <v>19.759840912356104</v>
      </c>
      <c r="AT23" s="36">
        <f>AVERAGE(U23,AJ23)</f>
        <v>0.2</v>
      </c>
      <c r="AU23" s="36">
        <f>AVERAGE(AA23,AD23)</f>
        <v>0.125</v>
      </c>
      <c r="AV23" s="36">
        <f>AVERAGE(R23,AM23)</f>
        <v>0.15351735575875455</v>
      </c>
      <c r="AW23" s="36">
        <f>AVERAGE(X23,AG23)</f>
        <v>0.10700607576722207</v>
      </c>
      <c r="AX23" s="36">
        <f>(AU23-AW23)*100/AU23</f>
        <v>14.395139386222343</v>
      </c>
      <c r="AY23" s="36"/>
      <c r="AZ23" s="42">
        <v>5.4</v>
      </c>
      <c r="BA23" s="42">
        <v>4.3</v>
      </c>
      <c r="BB23" s="42">
        <f>(AZ23-BA23)*100/AZ23</f>
        <v>20.370370370370381</v>
      </c>
      <c r="BC23" s="42"/>
      <c r="BD23" s="42"/>
      <c r="BE23" s="42"/>
      <c r="BF23" s="42"/>
      <c r="BG23" s="42"/>
      <c r="BH23" s="42"/>
      <c r="BI23" s="42"/>
      <c r="BJ23" s="42"/>
      <c r="BK23" s="42"/>
      <c r="BL23" s="42"/>
      <c r="BM23" s="42"/>
      <c r="BN23" s="42"/>
    </row>
    <row r="24" spans="1:66" x14ac:dyDescent="0.3">
      <c r="A24" s="1"/>
      <c r="B24" s="1"/>
      <c r="D24" s="32">
        <v>82.288888888888891</v>
      </c>
      <c r="E24" s="1" t="s">
        <v>1</v>
      </c>
      <c r="F24" s="1">
        <f>H24-B23</f>
        <v>40</v>
      </c>
      <c r="G24" s="42">
        <f>H24-C23</f>
        <v>17</v>
      </c>
      <c r="H24" s="2">
        <v>43551</v>
      </c>
      <c r="I24" s="13">
        <v>40</v>
      </c>
      <c r="J24" s="1">
        <v>22</v>
      </c>
      <c r="K24" s="1">
        <v>3</v>
      </c>
      <c r="L24" s="9">
        <v>2</v>
      </c>
      <c r="M24" s="26">
        <v>84.5</v>
      </c>
      <c r="N24" s="26"/>
      <c r="O24" s="5">
        <v>36.409999999999997</v>
      </c>
      <c r="P24" s="5">
        <v>26.83</v>
      </c>
      <c r="Q24" s="1">
        <v>9</v>
      </c>
      <c r="R24" s="44">
        <f t="shared" si="3"/>
        <v>0.33544539694371972</v>
      </c>
      <c r="S24" s="5">
        <v>20</v>
      </c>
      <c r="T24" s="5">
        <v>11</v>
      </c>
      <c r="U24" s="44">
        <f t="shared" si="4"/>
        <v>0.55000000000000004</v>
      </c>
      <c r="V24" s="5">
        <v>53.66</v>
      </c>
      <c r="W24" s="4">
        <v>4</v>
      </c>
      <c r="X24" s="44">
        <f t="shared" si="8"/>
        <v>7.4543421543048827E-2</v>
      </c>
      <c r="Y24" s="5">
        <v>20</v>
      </c>
      <c r="Z24" s="4">
        <v>0</v>
      </c>
      <c r="AA24" s="44">
        <f t="shared" si="9"/>
        <v>0</v>
      </c>
      <c r="AB24" s="5">
        <v>20</v>
      </c>
      <c r="AC24" s="4">
        <v>7</v>
      </c>
      <c r="AD24" s="44">
        <f t="shared" si="10"/>
        <v>0.35</v>
      </c>
      <c r="AE24" s="5">
        <v>46.76</v>
      </c>
      <c r="AF24" s="4">
        <v>5</v>
      </c>
      <c r="AG24" s="44">
        <f t="shared" si="11"/>
        <v>0.10692899914456801</v>
      </c>
      <c r="AH24" s="5">
        <v>20</v>
      </c>
      <c r="AI24" s="4">
        <v>10</v>
      </c>
      <c r="AJ24" s="44">
        <f t="shared" si="2"/>
        <v>0.5</v>
      </c>
      <c r="AK24" s="5">
        <v>37.17</v>
      </c>
      <c r="AL24" s="4">
        <v>10</v>
      </c>
      <c r="AM24" s="44">
        <f t="shared" si="7"/>
        <v>0.26903416733925206</v>
      </c>
      <c r="AN24" s="5">
        <v>24.7</v>
      </c>
      <c r="AO24" s="1">
        <v>4.25</v>
      </c>
      <c r="AP24" s="6">
        <f>((AO24/O24)+(AO24/AN24))/2</f>
        <v>0.14439547572796102</v>
      </c>
      <c r="AQ24" s="6">
        <f>((AO24/P24)+(AO24/AK24))/2</f>
        <v>0.13637214594908045</v>
      </c>
      <c r="AR24" s="12">
        <f>((AO24/V24)+(AO24/AE24))/2</f>
        <v>8.5046017331186108E-2</v>
      </c>
      <c r="AS24" s="28">
        <f>(AQ24-AR24)*100/AQ24</f>
        <v>37.636812312874241</v>
      </c>
      <c r="AT24" s="36">
        <f>AVERAGE(U24,AJ24)</f>
        <v>0.52500000000000002</v>
      </c>
      <c r="AU24" s="36">
        <f>AVERAGE(AA24,AD24)</f>
        <v>0.17499999999999999</v>
      </c>
      <c r="AV24" s="36">
        <f>AVERAGE(R24,AM24)</f>
        <v>0.30223978214148589</v>
      </c>
      <c r="AW24" s="36">
        <f>AVERAGE(X24,AG24)</f>
        <v>9.073621034380841E-2</v>
      </c>
      <c r="AX24" s="36">
        <f>(AU24-AW24)*100/AU24</f>
        <v>48.150736946395192</v>
      </c>
      <c r="AY24" s="36"/>
      <c r="AZ24" s="42">
        <v>13.55</v>
      </c>
      <c r="BA24" s="42">
        <v>10.7</v>
      </c>
      <c r="BB24" s="42">
        <f>(AZ24-BA24)*100/AZ24</f>
        <v>21.033210332103327</v>
      </c>
      <c r="BC24" s="42"/>
      <c r="BD24" s="42"/>
      <c r="BE24" s="42"/>
      <c r="BF24" s="42"/>
      <c r="BG24" s="42"/>
      <c r="BH24" s="42"/>
      <c r="BI24" s="42"/>
      <c r="BJ24" s="42"/>
      <c r="BK24" s="42"/>
      <c r="BL24" s="42"/>
      <c r="BM24" s="42"/>
      <c r="BN24" s="42"/>
    </row>
    <row r="25" spans="1:66" x14ac:dyDescent="0.3">
      <c r="A25" s="1"/>
      <c r="B25" s="1"/>
      <c r="D25" s="32">
        <v>82.288888888888891</v>
      </c>
      <c r="E25" s="1" t="s">
        <v>7</v>
      </c>
      <c r="F25" s="1">
        <f>H25-B23</f>
        <v>47</v>
      </c>
      <c r="G25" s="42">
        <f>H25-C23</f>
        <v>24</v>
      </c>
      <c r="H25" s="2">
        <v>43558</v>
      </c>
      <c r="I25" s="13">
        <v>50</v>
      </c>
      <c r="J25" s="1">
        <v>23</v>
      </c>
      <c r="K25" s="1">
        <v>5</v>
      </c>
      <c r="L25" s="9">
        <v>3</v>
      </c>
      <c r="M25" s="26">
        <v>60.14</v>
      </c>
      <c r="N25" s="26"/>
      <c r="O25" s="5">
        <v>24.98</v>
      </c>
      <c r="P25" s="5">
        <v>17.36</v>
      </c>
      <c r="Q25" s="1">
        <v>1</v>
      </c>
      <c r="R25" s="44">
        <f t="shared" si="3"/>
        <v>5.7603686635944701E-2</v>
      </c>
      <c r="S25" s="5">
        <v>20</v>
      </c>
      <c r="T25" s="5">
        <v>8</v>
      </c>
      <c r="U25" s="44">
        <f t="shared" si="4"/>
        <v>0.4</v>
      </c>
      <c r="V25" s="5">
        <v>25.24</v>
      </c>
      <c r="W25" s="4">
        <v>5</v>
      </c>
      <c r="X25" s="44">
        <f t="shared" si="8"/>
        <v>0.19809825673534073</v>
      </c>
      <c r="Y25" s="5">
        <v>20</v>
      </c>
      <c r="Z25" s="4">
        <v>3</v>
      </c>
      <c r="AA25" s="44">
        <f t="shared" si="9"/>
        <v>0.15</v>
      </c>
      <c r="AB25" s="5">
        <v>20</v>
      </c>
      <c r="AC25" s="4">
        <v>5</v>
      </c>
      <c r="AD25" s="44">
        <f t="shared" si="10"/>
        <v>0.25</v>
      </c>
      <c r="AE25" s="5">
        <v>25.54</v>
      </c>
      <c r="AF25" s="4">
        <v>4</v>
      </c>
      <c r="AG25" s="44">
        <f t="shared" si="11"/>
        <v>0.15661707126076743</v>
      </c>
      <c r="AH25" s="5">
        <v>20</v>
      </c>
      <c r="AI25" s="4">
        <v>10</v>
      </c>
      <c r="AJ25" s="44">
        <f t="shared" si="2"/>
        <v>0.5</v>
      </c>
      <c r="AK25" s="5">
        <v>23.27</v>
      </c>
      <c r="AL25" s="4">
        <v>7</v>
      </c>
      <c r="AM25" s="44">
        <f t="shared" si="7"/>
        <v>0.30081650193382037</v>
      </c>
      <c r="AN25" s="5">
        <v>13.11</v>
      </c>
      <c r="AO25" s="1">
        <v>4.25</v>
      </c>
      <c r="AP25" s="6">
        <f>((AO25/O25)+(AO25/AN25))/2</f>
        <v>0.24715806207131991</v>
      </c>
      <c r="AQ25" s="6">
        <f>((AO25/P25)+(AO25/AK25))/2</f>
        <v>0.21372712933129223</v>
      </c>
      <c r="AR25" s="12">
        <f>((AO25/V25)+(AO25/AE25))/2</f>
        <v>0.16739457821980253</v>
      </c>
      <c r="AS25" s="28">
        <f>(AQ25-AR25)*100/AQ25</f>
        <v>21.67836682991749</v>
      </c>
      <c r="AT25" s="36">
        <f>AVERAGE(U25,AJ25)</f>
        <v>0.45</v>
      </c>
      <c r="AU25" s="36">
        <f>AVERAGE(AA25,AD25)</f>
        <v>0.2</v>
      </c>
      <c r="AV25" s="36">
        <f>AVERAGE(R25,AM25)</f>
        <v>0.17921009428488255</v>
      </c>
      <c r="AW25" s="36">
        <f>AVERAGE(X25,AG25)</f>
        <v>0.17735766399805408</v>
      </c>
      <c r="AX25" s="36">
        <f>(AU25-AW25)*100/AU25</f>
        <v>11.321168000972962</v>
      </c>
      <c r="AY25" s="36"/>
      <c r="AZ25" s="42">
        <v>21.25</v>
      </c>
      <c r="BA25" s="42">
        <v>16.55</v>
      </c>
      <c r="BB25" s="42">
        <f>(AZ25-BA25)*100/AZ25</f>
        <v>22.117647058823525</v>
      </c>
      <c r="BC25" s="42"/>
      <c r="BD25" s="42"/>
      <c r="BE25" s="42"/>
      <c r="BF25" s="42"/>
      <c r="BG25" s="42"/>
      <c r="BH25" s="42"/>
      <c r="BI25" s="42"/>
      <c r="BJ25" s="42"/>
      <c r="BK25" s="42"/>
      <c r="BL25" s="42"/>
      <c r="BM25" s="42"/>
      <c r="BN25" s="42"/>
    </row>
    <row r="26" spans="1:66" x14ac:dyDescent="0.3">
      <c r="A26" s="1"/>
      <c r="B26" s="1"/>
      <c r="D26" s="32">
        <v>82.288888888888891</v>
      </c>
      <c r="E26" s="1" t="s">
        <v>4</v>
      </c>
      <c r="F26" s="1">
        <f>H26-B23</f>
        <v>63</v>
      </c>
      <c r="G26" s="42">
        <f>H26-C23</f>
        <v>40</v>
      </c>
      <c r="H26" s="2">
        <v>43574</v>
      </c>
      <c r="I26" s="13">
        <v>50</v>
      </c>
      <c r="J26" s="1">
        <v>26</v>
      </c>
      <c r="K26" s="1">
        <v>3</v>
      </c>
      <c r="L26" s="9">
        <v>2</v>
      </c>
      <c r="M26" s="26">
        <v>55.98</v>
      </c>
      <c r="N26" s="26"/>
      <c r="O26" s="5">
        <v>19.64</v>
      </c>
      <c r="P26" s="5">
        <v>27.2</v>
      </c>
      <c r="Q26" s="1">
        <v>9</v>
      </c>
      <c r="R26" s="44">
        <f t="shared" si="3"/>
        <v>0.33088235294117646</v>
      </c>
      <c r="S26" s="5">
        <v>20</v>
      </c>
      <c r="T26" s="5">
        <v>11</v>
      </c>
      <c r="U26" s="44">
        <f t="shared" si="4"/>
        <v>0.55000000000000004</v>
      </c>
      <c r="V26" s="5">
        <v>39.26</v>
      </c>
      <c r="W26" s="4">
        <v>4</v>
      </c>
      <c r="X26" s="44">
        <f t="shared" si="8"/>
        <v>0.10188487009679063</v>
      </c>
      <c r="Y26" s="5">
        <v>20</v>
      </c>
      <c r="Z26" s="4">
        <v>5</v>
      </c>
      <c r="AA26" s="44">
        <f t="shared" si="9"/>
        <v>0.25</v>
      </c>
      <c r="AB26" s="5">
        <v>20</v>
      </c>
      <c r="AC26" s="4">
        <v>3</v>
      </c>
      <c r="AD26" s="44">
        <f t="shared" si="10"/>
        <v>0.15</v>
      </c>
      <c r="AE26" s="5">
        <v>25.33</v>
      </c>
      <c r="AF26" s="4">
        <v>5</v>
      </c>
      <c r="AG26" s="44">
        <f t="shared" si="11"/>
        <v>0.19739439399921044</v>
      </c>
      <c r="AH26" s="5">
        <v>20</v>
      </c>
      <c r="AI26" s="4">
        <v>7</v>
      </c>
      <c r="AJ26" s="44">
        <f t="shared" si="2"/>
        <v>0.35</v>
      </c>
      <c r="AK26" s="5">
        <v>34.729999999999997</v>
      </c>
      <c r="AL26" s="4">
        <v>1</v>
      </c>
      <c r="AM26" s="44">
        <f t="shared" si="7"/>
        <v>2.879355024474518E-2</v>
      </c>
      <c r="AN26" s="5">
        <v>17.579999999999998</v>
      </c>
      <c r="AO26" s="1">
        <v>4.25</v>
      </c>
      <c r="AP26" s="6">
        <f>((AO26/O26)+(AO26/AN26))/2</f>
        <v>0.22907355145752095</v>
      </c>
      <c r="AQ26" s="6">
        <f>((AO26/P26)+(AO26/AK26))/2</f>
        <v>0.13931129427008351</v>
      </c>
      <c r="AR26" s="12">
        <f>((AO26/V26)+(AO26/AE26))/2</f>
        <v>0.13801895468858447</v>
      </c>
      <c r="AS26" s="28">
        <f>(AQ26-AR26)*100/AQ26</f>
        <v>0.92766317926354303</v>
      </c>
      <c r="AT26" s="36">
        <f>AVERAGE(U26,AJ26)</f>
        <v>0.45</v>
      </c>
      <c r="AU26" s="36">
        <f>AVERAGE(AA26,AD26)</f>
        <v>0.2</v>
      </c>
      <c r="AV26" s="36">
        <f>AVERAGE(R26,AM26)</f>
        <v>0.17983795159296082</v>
      </c>
      <c r="AW26" s="36">
        <f>AVERAGE(X26,AG26)</f>
        <v>0.14963963204800054</v>
      </c>
      <c r="AX26" s="36">
        <f>(AU26-AW26)*100/AU26</f>
        <v>25.180183975999732</v>
      </c>
      <c r="AY26" s="36"/>
      <c r="AZ26" s="42">
        <v>13.95</v>
      </c>
      <c r="BA26" s="42">
        <v>13.9</v>
      </c>
      <c r="BB26" s="42">
        <f>(AZ26-BA26)*100/AZ26</f>
        <v>0.35842293906809275</v>
      </c>
      <c r="BC26" s="42"/>
      <c r="BD26" s="42"/>
      <c r="BE26" s="42"/>
      <c r="BF26" s="42"/>
      <c r="BG26" s="42"/>
      <c r="BH26" s="42"/>
      <c r="BI26" s="42"/>
      <c r="BJ26" s="42"/>
      <c r="BK26" s="42"/>
      <c r="BL26" s="42"/>
      <c r="BM26" s="42"/>
      <c r="BN26" s="42"/>
    </row>
    <row r="27" spans="1:66" x14ac:dyDescent="0.3">
      <c r="A27" s="1"/>
      <c r="B27" s="1"/>
      <c r="E27" s="1"/>
      <c r="F27" s="1"/>
      <c r="G27" s="42"/>
      <c r="H27" s="2"/>
      <c r="I27" s="13"/>
      <c r="J27" s="1"/>
      <c r="K27" s="1"/>
      <c r="L27" s="9"/>
      <c r="M27" s="26"/>
      <c r="N27" s="26"/>
      <c r="O27" s="5"/>
      <c r="P27" s="5"/>
      <c r="Q27" s="1"/>
      <c r="R27" s="44"/>
      <c r="S27" s="5"/>
      <c r="T27" s="5"/>
      <c r="U27" s="44"/>
      <c r="V27" s="5"/>
      <c r="W27" s="4"/>
      <c r="X27" s="44"/>
      <c r="Y27" s="5"/>
      <c r="Z27" s="4"/>
      <c r="AA27" s="44"/>
      <c r="AB27" s="5"/>
      <c r="AC27" s="4"/>
      <c r="AD27" s="44"/>
      <c r="AE27" s="5"/>
      <c r="AF27" s="4"/>
      <c r="AG27" s="44"/>
      <c r="AH27" s="5"/>
      <c r="AI27" s="4"/>
      <c r="AJ27" s="44"/>
      <c r="AK27" s="5"/>
      <c r="AL27" s="4"/>
      <c r="AM27" s="44"/>
      <c r="AN27" s="5"/>
      <c r="AO27" s="1"/>
      <c r="AP27" s="6"/>
      <c r="AQ27" s="6"/>
      <c r="AR27" s="12"/>
      <c r="AS27" s="28"/>
      <c r="AT27" s="36"/>
      <c r="AU27" s="36"/>
      <c r="AV27" s="36"/>
      <c r="AW27" s="36"/>
      <c r="AX27" s="36"/>
      <c r="AY27" s="36"/>
      <c r="AZ27" s="42"/>
      <c r="BA27" s="42"/>
      <c r="BB27" s="42"/>
      <c r="BC27" s="42"/>
      <c r="BD27" s="42"/>
      <c r="BE27" s="42"/>
      <c r="BF27" s="42"/>
      <c r="BG27" s="42"/>
      <c r="BH27" s="42"/>
      <c r="BI27" s="42"/>
      <c r="BJ27" s="42"/>
      <c r="BK27" s="42"/>
      <c r="BL27" s="42"/>
      <c r="BM27" s="42"/>
      <c r="BN27" s="42"/>
    </row>
    <row r="28" spans="1:66" x14ac:dyDescent="0.3">
      <c r="A28" s="1">
        <v>6</v>
      </c>
      <c r="B28" s="31">
        <v>43437</v>
      </c>
      <c r="C28" s="31">
        <v>43526</v>
      </c>
      <c r="D28" s="32">
        <v>62.533333333333331</v>
      </c>
      <c r="E28" s="1" t="s">
        <v>0</v>
      </c>
      <c r="F28" s="1">
        <f>H28-B28</f>
        <v>120</v>
      </c>
      <c r="G28" s="42">
        <f>H28-C28</f>
        <v>31</v>
      </c>
      <c r="H28" s="2">
        <v>43557</v>
      </c>
      <c r="I28" s="13"/>
      <c r="J28" s="1"/>
      <c r="K28" s="1"/>
      <c r="L28" s="9"/>
      <c r="M28" s="26"/>
      <c r="N28" s="26"/>
      <c r="O28" s="5"/>
      <c r="P28" s="5"/>
      <c r="Q28" s="1"/>
      <c r="R28" s="44"/>
      <c r="S28" s="5"/>
      <c r="T28" s="5"/>
      <c r="U28" s="44"/>
      <c r="V28" s="5"/>
      <c r="W28" s="4"/>
      <c r="X28" s="44"/>
      <c r="Y28" s="5"/>
      <c r="Z28" s="4"/>
      <c r="AA28" s="44"/>
      <c r="AB28" s="5"/>
      <c r="AC28" s="4"/>
      <c r="AD28" s="44"/>
      <c r="AE28" s="5"/>
      <c r="AF28" s="4"/>
      <c r="AG28" s="44"/>
      <c r="AH28" s="5"/>
      <c r="AI28" s="4"/>
      <c r="AJ28" s="44"/>
      <c r="AK28" s="5"/>
      <c r="AL28" s="4"/>
      <c r="AM28" s="44"/>
      <c r="AN28" s="5"/>
      <c r="AO28" s="1"/>
      <c r="AP28" s="6"/>
      <c r="AQ28" s="6"/>
      <c r="AR28" s="12"/>
      <c r="AS28" s="28"/>
      <c r="AT28" s="36"/>
      <c r="AU28" s="36"/>
      <c r="AV28" s="36"/>
      <c r="AW28" s="36"/>
      <c r="AX28" s="36"/>
      <c r="AY28" s="36"/>
      <c r="AZ28" s="42"/>
      <c r="BA28" s="42"/>
      <c r="BB28" s="42"/>
      <c r="BC28" s="42"/>
      <c r="BD28" s="42"/>
      <c r="BE28" s="42"/>
      <c r="BF28" s="42"/>
      <c r="BG28" s="42"/>
      <c r="BH28" s="42"/>
      <c r="BI28" s="42"/>
      <c r="BJ28" s="42"/>
      <c r="BK28" s="42"/>
      <c r="BL28" s="42"/>
      <c r="BM28" s="42"/>
      <c r="BN28" s="42"/>
    </row>
    <row r="29" spans="1:66" x14ac:dyDescent="0.3">
      <c r="A29" s="1"/>
      <c r="B29" s="1"/>
      <c r="D29" s="32">
        <v>62.533333333333331</v>
      </c>
      <c r="E29" s="1" t="s">
        <v>1</v>
      </c>
      <c r="F29" s="1">
        <f>H29-B28</f>
        <v>127</v>
      </c>
      <c r="G29" s="42">
        <f>H29-C28</f>
        <v>38</v>
      </c>
      <c r="H29" s="2">
        <v>43564</v>
      </c>
      <c r="I29" s="13">
        <v>60</v>
      </c>
      <c r="J29" s="1">
        <v>17</v>
      </c>
      <c r="K29" s="1">
        <v>5</v>
      </c>
      <c r="L29" s="9">
        <v>3</v>
      </c>
      <c r="M29" s="26">
        <v>55.73</v>
      </c>
      <c r="N29" s="26"/>
      <c r="O29" s="5">
        <v>27.16</v>
      </c>
      <c r="P29" s="5">
        <v>30.03</v>
      </c>
      <c r="Q29" s="1">
        <v>73</v>
      </c>
      <c r="R29" s="44">
        <f t="shared" si="3"/>
        <v>2.4309024309024307</v>
      </c>
      <c r="S29" s="5">
        <v>20</v>
      </c>
      <c r="T29" s="5">
        <v>35</v>
      </c>
      <c r="U29" s="44">
        <f t="shared" si="4"/>
        <v>1.75</v>
      </c>
      <c r="V29" s="5">
        <v>30.51</v>
      </c>
      <c r="W29" s="4">
        <v>11</v>
      </c>
      <c r="X29" s="44">
        <f t="shared" si="8"/>
        <v>0.36053752867912159</v>
      </c>
      <c r="Y29" s="5">
        <v>20</v>
      </c>
      <c r="Z29" s="4">
        <v>13</v>
      </c>
      <c r="AA29" s="44">
        <f t="shared" si="9"/>
        <v>0.65</v>
      </c>
      <c r="AB29" s="5">
        <v>20</v>
      </c>
      <c r="AC29" s="4">
        <v>9</v>
      </c>
      <c r="AD29" s="44">
        <f t="shared" si="10"/>
        <v>0.45</v>
      </c>
      <c r="AE29" s="5">
        <v>30.01</v>
      </c>
      <c r="AF29" s="4">
        <v>13</v>
      </c>
      <c r="AG29" s="44">
        <f t="shared" si="11"/>
        <v>0.43318893702099298</v>
      </c>
      <c r="AH29" s="5">
        <v>20</v>
      </c>
      <c r="AI29" s="4">
        <v>39</v>
      </c>
      <c r="AJ29" s="44">
        <f t="shared" si="2"/>
        <v>1.95</v>
      </c>
      <c r="AK29" s="5">
        <v>29.01</v>
      </c>
      <c r="AL29" s="4">
        <v>47</v>
      </c>
      <c r="AM29" s="44">
        <f t="shared" si="7"/>
        <v>1.6201309893140297</v>
      </c>
      <c r="AN29" s="5">
        <v>31.29</v>
      </c>
      <c r="AO29" s="1">
        <v>4.25</v>
      </c>
      <c r="AP29" s="6">
        <f>((AO29/O29)+(AO29/AN29))/2</f>
        <v>0.14615313017893797</v>
      </c>
      <c r="AQ29" s="6">
        <f>((AO29/P29)+(AO29/AK29))/2</f>
        <v>0.14401317400283273</v>
      </c>
      <c r="AR29" s="12">
        <f>((AO29/V29)+(AO29/AE29))/2</f>
        <v>0.14045902540298214</v>
      </c>
      <c r="AS29" s="28">
        <f>(AQ29-AR29)*100/AQ29</f>
        <v>2.4679329682579478</v>
      </c>
      <c r="AT29" s="36">
        <f>AVERAGE(U29,AJ29)</f>
        <v>1.85</v>
      </c>
      <c r="AU29" s="36">
        <f>AVERAGE(AA29,AD29)</f>
        <v>0.55000000000000004</v>
      </c>
      <c r="AV29" s="36">
        <f>AVERAGE(R29,AM29)</f>
        <v>2.0255167101082301</v>
      </c>
      <c r="AW29" s="36">
        <f>AVERAGE(X29,AG29)</f>
        <v>0.39686323285005731</v>
      </c>
      <c r="AX29" s="36">
        <f>(AU29-AW29)*100/AU29</f>
        <v>27.843048572716857</v>
      </c>
      <c r="AY29" s="36"/>
      <c r="AZ29" s="42">
        <v>14.4</v>
      </c>
      <c r="BA29" s="42">
        <v>13.4</v>
      </c>
      <c r="BB29" s="42">
        <f>(AZ29-BA29)*100/AZ29</f>
        <v>6.9444444444444446</v>
      </c>
      <c r="BC29" s="42"/>
      <c r="BD29" s="42"/>
      <c r="BE29" s="42"/>
      <c r="BF29" s="42"/>
      <c r="BG29" s="42"/>
      <c r="BH29" s="42"/>
      <c r="BI29" s="42"/>
      <c r="BJ29" s="42"/>
      <c r="BK29" s="42"/>
      <c r="BL29" s="42"/>
      <c r="BM29" s="42"/>
      <c r="BN29" s="42"/>
    </row>
    <row r="30" spans="1:66" x14ac:dyDescent="0.3">
      <c r="A30" s="1"/>
      <c r="B30" s="1"/>
      <c r="C30" s="30"/>
      <c r="D30" s="32">
        <v>62.533333333333331</v>
      </c>
      <c r="E30" s="1" t="s">
        <v>12</v>
      </c>
      <c r="F30" s="1">
        <f>H30-B28</f>
        <v>137</v>
      </c>
      <c r="G30" s="42">
        <f>H30-C28</f>
        <v>48</v>
      </c>
      <c r="H30" s="2">
        <v>43574</v>
      </c>
      <c r="I30" s="13">
        <v>65</v>
      </c>
      <c r="J30" s="1">
        <v>18</v>
      </c>
      <c r="K30" s="1">
        <v>5</v>
      </c>
      <c r="L30" s="9">
        <v>3</v>
      </c>
      <c r="M30" s="26">
        <v>63.95</v>
      </c>
      <c r="N30" s="26"/>
      <c r="O30" s="5">
        <v>25.17</v>
      </c>
      <c r="P30" s="5">
        <v>33.57</v>
      </c>
      <c r="Q30" s="1">
        <v>41</v>
      </c>
      <c r="R30" s="44">
        <f t="shared" si="3"/>
        <v>1.2213285671730711</v>
      </c>
      <c r="S30" s="5">
        <v>20</v>
      </c>
      <c r="T30" s="5">
        <v>45</v>
      </c>
      <c r="U30" s="44">
        <f t="shared" si="4"/>
        <v>2.25</v>
      </c>
      <c r="V30" s="5">
        <v>23.73</v>
      </c>
      <c r="W30" s="4">
        <v>16</v>
      </c>
      <c r="X30" s="44">
        <f t="shared" si="8"/>
        <v>0.67425200168563004</v>
      </c>
      <c r="Y30" s="5">
        <v>20</v>
      </c>
      <c r="Z30" s="4">
        <v>13</v>
      </c>
      <c r="AA30" s="44">
        <f t="shared" si="9"/>
        <v>0.65</v>
      </c>
      <c r="AB30" s="5">
        <v>20</v>
      </c>
      <c r="AC30" s="4">
        <v>13</v>
      </c>
      <c r="AD30" s="44">
        <f t="shared" si="10"/>
        <v>0.65</v>
      </c>
      <c r="AE30" s="5">
        <v>25.11</v>
      </c>
      <c r="AF30" s="4">
        <v>14</v>
      </c>
      <c r="AG30" s="44">
        <f t="shared" si="11"/>
        <v>0.55754679410593388</v>
      </c>
      <c r="AH30" s="5">
        <v>20</v>
      </c>
      <c r="AI30" s="4">
        <v>42</v>
      </c>
      <c r="AJ30" s="44">
        <f t="shared" si="2"/>
        <v>2.1</v>
      </c>
      <c r="AK30" s="5">
        <v>28.19</v>
      </c>
      <c r="AL30" s="4">
        <v>51</v>
      </c>
      <c r="AM30" s="44">
        <f t="shared" si="7"/>
        <v>1.8091521816246896</v>
      </c>
      <c r="AN30" s="5">
        <v>31.29</v>
      </c>
      <c r="AO30" s="1">
        <v>4.25</v>
      </c>
      <c r="AP30" s="6">
        <f>((AO30/O30)+(AO30/AN30))/2</f>
        <v>0.15233897512257016</v>
      </c>
      <c r="AQ30" s="6">
        <f>((AO30/P30)+(AO30/AK30))/2</f>
        <v>0.13868190688255985</v>
      </c>
      <c r="AR30" s="12">
        <f>((AO30/V30)+(AO30/AE30))/2</f>
        <v>0.17417673236495199</v>
      </c>
      <c r="AS30" s="28">
        <f>(AQ30-AR30)*100/AQ30</f>
        <v>-25.5944169504752</v>
      </c>
      <c r="AT30" s="36">
        <f>AVERAGE(U30,AJ30)</f>
        <v>2.1749999999999998</v>
      </c>
      <c r="AU30" s="36">
        <f>AVERAGE(AA30,AD30)</f>
        <v>0.65</v>
      </c>
      <c r="AV30" s="36">
        <f>AVERAGE(R30,AM30)</f>
        <v>1.5152403743988803</v>
      </c>
      <c r="AW30" s="36">
        <f>AVERAGE(X30,AG30)</f>
        <v>0.61589939789578196</v>
      </c>
      <c r="AX30" s="36">
        <f>(AU30-AW30)*100/AU30</f>
        <v>5.2462464775720088</v>
      </c>
      <c r="AY30" s="36"/>
      <c r="AZ30" s="42">
        <v>14.15</v>
      </c>
      <c r="BA30" s="42">
        <v>15.65</v>
      </c>
      <c r="BB30" s="42">
        <f>(AZ30-BA30)*100/AZ30</f>
        <v>-10.600706713780918</v>
      </c>
      <c r="BC30" s="42"/>
      <c r="BD30" s="42"/>
      <c r="BE30" s="42"/>
      <c r="BF30" s="42"/>
      <c r="BG30" s="42"/>
      <c r="BH30" s="42"/>
      <c r="BI30" s="42"/>
      <c r="BJ30" s="42"/>
      <c r="BK30" s="42"/>
      <c r="BL30" s="42"/>
      <c r="BM30" s="42"/>
      <c r="BN30" s="42"/>
    </row>
    <row r="31" spans="1:66" x14ac:dyDescent="0.3">
      <c r="A31" s="1"/>
      <c r="B31" s="1"/>
      <c r="E31" s="1"/>
      <c r="F31" s="1"/>
      <c r="G31" s="42"/>
      <c r="H31" s="1"/>
      <c r="I31" s="13"/>
      <c r="J31" s="1"/>
      <c r="K31" s="1"/>
      <c r="L31" s="9"/>
      <c r="M31" s="26"/>
      <c r="N31" s="26"/>
      <c r="O31" s="5"/>
      <c r="P31" s="5"/>
      <c r="Q31" s="1"/>
      <c r="R31" s="44"/>
      <c r="S31" s="5"/>
      <c r="T31" s="5"/>
      <c r="U31" s="44"/>
      <c r="V31" s="5"/>
      <c r="W31" s="4"/>
      <c r="X31" s="44"/>
      <c r="Y31" s="5"/>
      <c r="Z31" s="4"/>
      <c r="AA31" s="44"/>
      <c r="AB31" s="5"/>
      <c r="AC31" s="4"/>
      <c r="AD31" s="44"/>
      <c r="AE31" s="5"/>
      <c r="AF31" s="4"/>
      <c r="AG31" s="44"/>
      <c r="AH31" s="5"/>
      <c r="AI31" s="4"/>
      <c r="AJ31" s="44"/>
      <c r="AK31" s="5"/>
      <c r="AL31" s="4"/>
      <c r="AM31" s="44"/>
      <c r="AN31" s="5"/>
      <c r="AO31" s="1"/>
      <c r="AP31" s="6"/>
      <c r="AQ31" s="6"/>
      <c r="AR31" s="12"/>
      <c r="AS31" s="28"/>
      <c r="AT31" s="36"/>
      <c r="AU31" s="36"/>
      <c r="AV31" s="36"/>
      <c r="AW31" s="36"/>
      <c r="AX31" s="36"/>
      <c r="AY31" s="36"/>
      <c r="AZ31" s="42"/>
      <c r="BA31" s="42"/>
      <c r="BB31" s="42"/>
      <c r="BC31" s="42"/>
      <c r="BD31" s="42"/>
      <c r="BE31" s="42"/>
      <c r="BF31" s="42"/>
      <c r="BG31" s="42"/>
      <c r="BH31" s="42"/>
      <c r="BI31" s="42"/>
      <c r="BJ31" s="42"/>
      <c r="BK31" s="42"/>
      <c r="BL31" s="42"/>
      <c r="BM31" s="42"/>
      <c r="BN31" s="42"/>
    </row>
    <row r="32" spans="1:66" x14ac:dyDescent="0.3">
      <c r="A32" s="9">
        <v>7</v>
      </c>
      <c r="B32" s="31">
        <v>43546</v>
      </c>
      <c r="C32" s="31">
        <v>43580</v>
      </c>
      <c r="D32" s="32">
        <v>56.613888888888887</v>
      </c>
      <c r="E32" s="1" t="s">
        <v>0</v>
      </c>
      <c r="F32" s="1">
        <f>H32-B32</f>
        <v>40</v>
      </c>
      <c r="G32" s="42">
        <f>H32-C32</f>
        <v>6</v>
      </c>
      <c r="H32" s="2">
        <v>43586</v>
      </c>
      <c r="I32" s="13"/>
      <c r="J32" s="1"/>
      <c r="K32" s="1"/>
      <c r="L32" s="9"/>
      <c r="M32" s="26"/>
      <c r="N32" s="26"/>
      <c r="O32" s="5"/>
      <c r="P32" s="5"/>
      <c r="Q32" s="1"/>
      <c r="R32" s="44"/>
      <c r="S32" s="5"/>
      <c r="T32" s="5"/>
      <c r="U32" s="44"/>
      <c r="V32" s="5"/>
      <c r="W32" s="4"/>
      <c r="X32" s="44"/>
      <c r="Y32" s="5"/>
      <c r="Z32" s="4"/>
      <c r="AA32" s="44"/>
      <c r="AB32" s="5"/>
      <c r="AC32" s="4"/>
      <c r="AD32" s="44"/>
      <c r="AE32" s="5"/>
      <c r="AF32" s="4"/>
      <c r="AG32" s="44"/>
      <c r="AH32" s="5"/>
      <c r="AI32" s="4"/>
      <c r="AJ32" s="44"/>
      <c r="AK32" s="5"/>
      <c r="AL32" s="4"/>
      <c r="AM32" s="44"/>
      <c r="AN32" s="5"/>
      <c r="AO32" s="1"/>
      <c r="AP32" s="6"/>
      <c r="AQ32" s="6"/>
      <c r="AR32" s="12"/>
      <c r="AS32" s="28"/>
      <c r="AT32" s="36"/>
      <c r="AU32" s="36"/>
      <c r="AV32" s="36"/>
      <c r="AW32" s="36"/>
      <c r="AX32" s="36"/>
      <c r="AY32" s="36"/>
      <c r="AZ32" s="42"/>
      <c r="BA32" s="42"/>
      <c r="BB32" s="42"/>
      <c r="BC32" s="42"/>
      <c r="BD32" s="42"/>
      <c r="BE32" s="42"/>
      <c r="BF32" s="42"/>
      <c r="BG32" s="42"/>
      <c r="BH32" s="42"/>
      <c r="BI32" s="42"/>
      <c r="BJ32" s="42"/>
      <c r="BK32" s="42"/>
      <c r="BL32" s="42"/>
      <c r="BM32" s="42"/>
      <c r="BN32" s="42"/>
    </row>
    <row r="33" spans="1:66" x14ac:dyDescent="0.3">
      <c r="A33" s="1"/>
      <c r="B33" s="1"/>
      <c r="D33" s="32">
        <v>56.613888888888887</v>
      </c>
      <c r="E33" s="1" t="s">
        <v>1</v>
      </c>
      <c r="F33" s="1">
        <f>H33-B32</f>
        <v>49</v>
      </c>
      <c r="G33" s="42">
        <f>H33-C32</f>
        <v>15</v>
      </c>
      <c r="H33" s="2">
        <v>43595</v>
      </c>
      <c r="I33" s="13">
        <v>50</v>
      </c>
      <c r="J33" s="1">
        <v>33</v>
      </c>
      <c r="K33" s="1">
        <v>5</v>
      </c>
      <c r="L33" s="9">
        <v>2</v>
      </c>
      <c r="M33" s="26">
        <v>43.16</v>
      </c>
      <c r="N33" s="26"/>
      <c r="O33" s="5">
        <v>17.690000000000001</v>
      </c>
      <c r="P33" s="5">
        <v>14.23</v>
      </c>
      <c r="Q33" s="1">
        <v>7</v>
      </c>
      <c r="R33" s="44">
        <f t="shared" si="3"/>
        <v>0.49191848208011241</v>
      </c>
      <c r="S33" s="5">
        <v>20</v>
      </c>
      <c r="T33" s="5">
        <v>14</v>
      </c>
      <c r="U33" s="44">
        <f t="shared" si="4"/>
        <v>0.7</v>
      </c>
      <c r="V33" s="5">
        <v>25.07</v>
      </c>
      <c r="W33" s="4">
        <v>3</v>
      </c>
      <c r="X33" s="44">
        <f t="shared" si="8"/>
        <v>0.11966493817311527</v>
      </c>
      <c r="Y33" s="5">
        <v>20</v>
      </c>
      <c r="Z33" s="4">
        <v>4</v>
      </c>
      <c r="AA33" s="44">
        <f t="shared" si="9"/>
        <v>0.2</v>
      </c>
      <c r="AB33" s="5">
        <v>20</v>
      </c>
      <c r="AC33" s="4">
        <v>1</v>
      </c>
      <c r="AD33" s="44">
        <f t="shared" si="10"/>
        <v>0.05</v>
      </c>
      <c r="AE33" s="5">
        <v>22.98</v>
      </c>
      <c r="AF33" s="4">
        <v>1</v>
      </c>
      <c r="AG33" s="44">
        <f t="shared" si="11"/>
        <v>4.3516100957354219E-2</v>
      </c>
      <c r="AH33" s="5">
        <v>20</v>
      </c>
      <c r="AI33" s="4">
        <v>21</v>
      </c>
      <c r="AJ33" s="44">
        <f t="shared" si="2"/>
        <v>1.05</v>
      </c>
      <c r="AK33" s="5">
        <v>22.01</v>
      </c>
      <c r="AL33" s="4">
        <v>10</v>
      </c>
      <c r="AM33" s="44">
        <f t="shared" si="7"/>
        <v>0.45433893684688775</v>
      </c>
      <c r="AN33" s="5">
        <v>24.17</v>
      </c>
      <c r="AO33" s="1">
        <v>4.25</v>
      </c>
      <c r="AP33" s="6">
        <f>((AO33/O33)+(AO33/AN33))/2</f>
        <v>0.20804327178434834</v>
      </c>
      <c r="AQ33" s="6">
        <f>((AO33/P33)+(AO33/AK33))/2</f>
        <v>0.24587942042571204</v>
      </c>
      <c r="AR33" s="12">
        <f>((AO33/V33)+(AO33/AE33))/2</f>
        <v>0.17723437907366771</v>
      </c>
      <c r="AS33" s="28">
        <f>(AQ33-AR33)*100/AQ33</f>
        <v>27.918172750364104</v>
      </c>
      <c r="AT33" s="36">
        <f>AVERAGE(U33,AJ33)</f>
        <v>0.875</v>
      </c>
      <c r="AU33" s="36">
        <f>AVERAGE(AA33,AD33)</f>
        <v>0.125</v>
      </c>
      <c r="AV33" s="36">
        <f>AVERAGE(R33,AM33)</f>
        <v>0.47312870946350005</v>
      </c>
      <c r="AW33" s="36">
        <f>AVERAGE(X33,AG33)</f>
        <v>8.1590519565234748E-2</v>
      </c>
      <c r="AX33" s="36">
        <f>(AU33-AW33)*100/AU33</f>
        <v>34.727584347812204</v>
      </c>
      <c r="AY33" s="36"/>
      <c r="AZ33" s="42">
        <v>24.3</v>
      </c>
      <c r="BA33" s="42">
        <v>18.100000000000001</v>
      </c>
      <c r="BB33" s="42">
        <f>(AZ33-BA33)*100/AZ33</f>
        <v>25.514403292181065</v>
      </c>
      <c r="BC33" s="42"/>
      <c r="BD33" s="42"/>
      <c r="BE33" s="42"/>
      <c r="BF33" s="42"/>
      <c r="BG33" s="42"/>
      <c r="BH33" s="42"/>
      <c r="BI33" s="42"/>
      <c r="BJ33" s="42"/>
      <c r="BK33" s="42"/>
      <c r="BL33" s="42"/>
      <c r="BM33" s="42"/>
      <c r="BN33" s="42"/>
    </row>
    <row r="34" spans="1:66" x14ac:dyDescent="0.3">
      <c r="A34" s="1"/>
      <c r="B34" s="1"/>
      <c r="D34" s="32">
        <v>56.613888888888887</v>
      </c>
      <c r="E34" s="1" t="s">
        <v>4</v>
      </c>
      <c r="F34" s="1">
        <f>H34-B32</f>
        <v>70</v>
      </c>
      <c r="G34" s="42">
        <f>H34-C32</f>
        <v>36</v>
      </c>
      <c r="H34" s="2">
        <v>43616</v>
      </c>
      <c r="I34" s="13">
        <v>75</v>
      </c>
      <c r="J34" s="1">
        <v>32</v>
      </c>
      <c r="K34" s="1">
        <v>5</v>
      </c>
      <c r="L34" s="9">
        <v>2</v>
      </c>
      <c r="M34" s="25">
        <v>46.07</v>
      </c>
      <c r="O34" s="5">
        <v>17.29</v>
      </c>
      <c r="P34" s="5">
        <v>15.36</v>
      </c>
      <c r="Q34" s="1">
        <v>14</v>
      </c>
      <c r="R34" s="44">
        <f t="shared" si="3"/>
        <v>0.91145833333333337</v>
      </c>
      <c r="S34" s="5">
        <v>20</v>
      </c>
      <c r="T34" s="5">
        <v>27</v>
      </c>
      <c r="U34" s="44">
        <f t="shared" si="4"/>
        <v>1.35</v>
      </c>
      <c r="V34" s="5">
        <v>18.57</v>
      </c>
      <c r="W34" s="4">
        <v>2</v>
      </c>
      <c r="X34" s="44">
        <f t="shared" si="8"/>
        <v>0.10770059235325793</v>
      </c>
      <c r="Y34" s="5">
        <v>20</v>
      </c>
      <c r="Z34" s="4">
        <v>4</v>
      </c>
      <c r="AA34" s="44">
        <f t="shared" si="9"/>
        <v>0.2</v>
      </c>
      <c r="AB34" s="5">
        <v>20</v>
      </c>
      <c r="AC34" s="4">
        <v>4</v>
      </c>
      <c r="AD34" s="44">
        <f t="shared" si="10"/>
        <v>0.2</v>
      </c>
      <c r="AE34" s="5">
        <v>18.98</v>
      </c>
      <c r="AF34" s="4">
        <v>4</v>
      </c>
      <c r="AG34" s="44">
        <f t="shared" si="11"/>
        <v>0.21074815595363541</v>
      </c>
      <c r="AH34" s="5">
        <v>20</v>
      </c>
      <c r="AI34" s="4">
        <v>20</v>
      </c>
      <c r="AJ34" s="44">
        <f t="shared" si="2"/>
        <v>1</v>
      </c>
      <c r="AK34" s="5">
        <v>18.760000000000002</v>
      </c>
      <c r="AL34" s="4">
        <v>11</v>
      </c>
      <c r="AM34" s="44">
        <f t="shared" si="7"/>
        <v>0.58635394456289969</v>
      </c>
      <c r="AN34" s="5">
        <v>14.89</v>
      </c>
      <c r="AO34" s="1">
        <v>4.25</v>
      </c>
      <c r="AP34" s="6">
        <f>((AO34/O34)+(AO34/AN34))/2</f>
        <v>0.2656166427330402</v>
      </c>
      <c r="AQ34" s="6">
        <f>((AO34/P34)+(AO34/AK34))/2</f>
        <v>0.25161927527540867</v>
      </c>
      <c r="AR34" s="24">
        <f>((AO34/V34)+(AO34/AE34))/2</f>
        <v>0.22639183722570538</v>
      </c>
      <c r="AS34" s="28">
        <f>(AQ34-AR34)*100/AQ34</f>
        <v>10.02603557382109</v>
      </c>
      <c r="AT34" s="36">
        <f>AVERAGE(U34,AJ34)</f>
        <v>1.175</v>
      </c>
      <c r="AU34" s="36">
        <f>AVERAGE(AA34,AD34)</f>
        <v>0.2</v>
      </c>
      <c r="AV34" s="36">
        <f>AVERAGE(R34,AM34)</f>
        <v>0.74890613894811653</v>
      </c>
      <c r="AW34" s="36">
        <f>AVERAGE(X34,AG34)</f>
        <v>0.15922437415344667</v>
      </c>
      <c r="AX34" s="36">
        <f>(AU34-AW34)*100/AU34</f>
        <v>20.387812923276666</v>
      </c>
      <c r="AY34" s="36"/>
      <c r="AZ34" s="42">
        <v>25.85</v>
      </c>
      <c r="BA34" s="42">
        <v>22.8</v>
      </c>
      <c r="BB34" s="42">
        <f>(AZ34-BA34)*100/AZ34</f>
        <v>11.798839458413928</v>
      </c>
      <c r="BC34" s="42"/>
      <c r="BD34" s="42"/>
      <c r="BE34" s="42"/>
      <c r="BF34" s="42"/>
      <c r="BG34" s="42"/>
      <c r="BH34" s="42"/>
      <c r="BI34" s="42"/>
      <c r="BJ34" s="42"/>
      <c r="BK34" s="42"/>
      <c r="BL34" s="42"/>
      <c r="BM34" s="42"/>
      <c r="BN34" s="42"/>
    </row>
    <row r="35" spans="1:66" x14ac:dyDescent="0.3">
      <c r="A35" s="1"/>
      <c r="B35" s="1"/>
      <c r="E35" s="1"/>
      <c r="F35" s="1"/>
      <c r="G35" s="42"/>
      <c r="H35" s="2"/>
      <c r="I35" s="13"/>
      <c r="J35" s="1"/>
      <c r="K35" s="1"/>
      <c r="L35" s="9"/>
      <c r="O35" s="5"/>
      <c r="P35" s="5"/>
      <c r="Q35" s="1"/>
      <c r="R35" s="44"/>
      <c r="S35" s="5"/>
      <c r="T35" s="5"/>
      <c r="U35" s="44"/>
      <c r="V35" s="5"/>
      <c r="W35" s="4"/>
      <c r="X35" s="44"/>
      <c r="Y35" s="5"/>
      <c r="Z35" s="4"/>
      <c r="AA35" s="44"/>
      <c r="AB35" s="5"/>
      <c r="AC35" s="4"/>
      <c r="AD35" s="44"/>
      <c r="AE35" s="5"/>
      <c r="AF35" s="4"/>
      <c r="AG35" s="44"/>
      <c r="AH35" s="5"/>
      <c r="AI35" s="4"/>
      <c r="AJ35" s="44"/>
      <c r="AK35" s="5"/>
      <c r="AL35" s="4"/>
      <c r="AM35" s="44"/>
      <c r="AN35" s="5"/>
      <c r="AO35" s="1"/>
      <c r="AP35" s="6"/>
      <c r="AQ35" s="6"/>
      <c r="AR35" s="24"/>
      <c r="AS35" s="28"/>
      <c r="AT35" s="36"/>
      <c r="AU35" s="36"/>
      <c r="AV35" s="36"/>
      <c r="AW35" s="36"/>
      <c r="AX35" s="36"/>
      <c r="AY35" s="36"/>
      <c r="AZ35" s="42"/>
      <c r="BA35" s="42"/>
      <c r="BB35" s="42"/>
      <c r="BC35" s="42"/>
      <c r="BD35" s="42"/>
      <c r="BE35" s="42"/>
      <c r="BF35" s="42"/>
      <c r="BG35" s="42"/>
      <c r="BH35" s="42"/>
      <c r="BI35" s="42"/>
      <c r="BJ35" s="42"/>
      <c r="BK35" s="42"/>
      <c r="BL35" s="42"/>
      <c r="BM35" s="42"/>
      <c r="BN35" s="42"/>
    </row>
    <row r="36" spans="1:66" ht="16.8" thickBot="1" x14ac:dyDescent="0.35">
      <c r="G36" s="42"/>
      <c r="M36" s="26"/>
      <c r="N36" s="26"/>
      <c r="O36" s="5"/>
      <c r="P36" s="5"/>
      <c r="Q36" s="1"/>
      <c r="R36" s="44"/>
      <c r="S36" s="5"/>
      <c r="T36" s="5"/>
      <c r="U36" s="44"/>
      <c r="V36" s="5"/>
      <c r="W36" s="4"/>
      <c r="X36" s="44"/>
      <c r="Y36" s="5"/>
      <c r="Z36" s="4"/>
      <c r="AA36" s="44"/>
      <c r="AB36" s="5"/>
      <c r="AC36" s="4"/>
      <c r="AD36" s="44"/>
      <c r="AE36" s="5"/>
      <c r="AF36" s="4"/>
      <c r="AG36" s="44"/>
      <c r="AH36" s="5"/>
      <c r="AI36" s="4"/>
      <c r="AJ36" s="44"/>
      <c r="AK36" s="5"/>
      <c r="AL36" s="4"/>
      <c r="AM36" s="44"/>
      <c r="AN36" s="5"/>
      <c r="AO36" s="1"/>
      <c r="AP36" s="38"/>
      <c r="AQ36" s="39"/>
      <c r="AR36" s="40"/>
      <c r="AS36" s="28"/>
      <c r="AT36" s="36"/>
      <c r="AU36" s="36"/>
      <c r="AV36" s="36"/>
      <c r="AW36" s="36"/>
      <c r="AX36" s="36"/>
      <c r="AY36" s="36"/>
      <c r="AZ36" s="42"/>
      <c r="BA36" s="42"/>
      <c r="BB36" s="42"/>
      <c r="BC36" s="42"/>
      <c r="BD36" s="42"/>
      <c r="BE36" s="42"/>
      <c r="BF36" s="42"/>
      <c r="BG36" s="42"/>
      <c r="BH36" s="42"/>
      <c r="BI36" s="42"/>
      <c r="BJ36" s="42"/>
      <c r="BK36" s="42"/>
      <c r="BL36" s="42"/>
      <c r="BM36" s="42"/>
      <c r="BN36" s="42"/>
    </row>
    <row r="37" spans="1:66" ht="16.8" thickTop="1" x14ac:dyDescent="0.3">
      <c r="A37" s="9">
        <v>8</v>
      </c>
      <c r="B37" s="31">
        <v>42455</v>
      </c>
      <c r="C37" s="31">
        <v>42526</v>
      </c>
      <c r="D37" s="32">
        <v>50.4</v>
      </c>
      <c r="E37" s="1">
        <v>0</v>
      </c>
      <c r="F37" s="16">
        <f>H37-B37</f>
        <v>122</v>
      </c>
      <c r="G37" s="42">
        <f>H37-C37</f>
        <v>51</v>
      </c>
      <c r="H37" s="2">
        <v>42577</v>
      </c>
      <c r="I37" s="13">
        <v>90</v>
      </c>
      <c r="J37" s="1">
        <v>31</v>
      </c>
      <c r="K37" s="1">
        <v>28</v>
      </c>
      <c r="L37" s="9">
        <v>2</v>
      </c>
      <c r="M37" s="26">
        <v>29.074000000000002</v>
      </c>
      <c r="N37" s="26"/>
      <c r="O37" s="5">
        <v>15.523</v>
      </c>
      <c r="P37" s="5">
        <v>13.247</v>
      </c>
      <c r="Q37" s="1">
        <v>5</v>
      </c>
      <c r="R37" s="44">
        <f t="shared" si="3"/>
        <v>0.37744394957348831</v>
      </c>
      <c r="S37" s="5">
        <v>13.247</v>
      </c>
      <c r="T37" s="5">
        <v>8</v>
      </c>
      <c r="U37" s="44">
        <f t="shared" si="4"/>
        <v>0.60391031931758132</v>
      </c>
      <c r="V37" s="5">
        <v>12.897</v>
      </c>
      <c r="W37" s="4">
        <v>4</v>
      </c>
      <c r="X37" s="44">
        <f t="shared" si="8"/>
        <v>0.31014964720477628</v>
      </c>
      <c r="Y37" s="5">
        <v>12.897</v>
      </c>
      <c r="Z37" s="4">
        <v>4</v>
      </c>
      <c r="AA37" s="44">
        <f t="shared" si="9"/>
        <v>0.31014964720477628</v>
      </c>
      <c r="AB37" s="5">
        <v>12.897</v>
      </c>
      <c r="AC37" s="4">
        <v>6</v>
      </c>
      <c r="AD37" s="44">
        <f t="shared" si="10"/>
        <v>0.46522447080716445</v>
      </c>
      <c r="AE37" s="5">
        <v>17.875</v>
      </c>
      <c r="AF37" s="4">
        <v>5</v>
      </c>
      <c r="AG37" s="44">
        <f t="shared" si="11"/>
        <v>0.27972027972027974</v>
      </c>
      <c r="AH37" s="5">
        <v>13.247</v>
      </c>
      <c r="AI37" s="4">
        <v>11</v>
      </c>
      <c r="AJ37" s="44">
        <f t="shared" si="2"/>
        <v>0.83037668906167439</v>
      </c>
      <c r="AK37" s="5">
        <v>14.191000000000001</v>
      </c>
      <c r="AL37" s="4">
        <v>7</v>
      </c>
      <c r="AM37" s="44">
        <f t="shared" si="7"/>
        <v>0.4932703826368825</v>
      </c>
      <c r="AN37" s="5">
        <v>16.808</v>
      </c>
      <c r="AO37" s="16">
        <v>5.56</v>
      </c>
      <c r="AP37" s="6">
        <f>((AO37/O37)+(AO37/AN37))/2</f>
        <v>0.34448652339837615</v>
      </c>
      <c r="AQ37" s="6">
        <f>((AO37/P37)+(AO37/AK37))/2</f>
        <v>0.4057576450672214</v>
      </c>
      <c r="AR37" s="24">
        <f>((AO37/V37)+(AO37/AE37))/2</f>
        <v>0.37107848033179502</v>
      </c>
      <c r="AS37" s="37">
        <f>(AQ37-AR37)*100/AQ37</f>
        <v>8.5467680417164065</v>
      </c>
      <c r="AT37" s="36">
        <f>AVERAGE(U37,AJ37)</f>
        <v>0.71714350418962791</v>
      </c>
      <c r="AU37" s="36">
        <f>AVERAGE(AA37,AD37)</f>
        <v>0.38768705900597034</v>
      </c>
      <c r="AV37" s="36">
        <f>AVERAGE(R37,AM37)</f>
        <v>0.43535716610518538</v>
      </c>
      <c r="AW37" s="36">
        <f>AVERAGE(X37,AG37)</f>
        <v>0.29493496346252801</v>
      </c>
      <c r="AX37" s="36">
        <f>(AU37-AW37)*100/AU37</f>
        <v>23.924475524475518</v>
      </c>
      <c r="AY37" s="36"/>
      <c r="AZ37" s="42">
        <v>38.900000000000006</v>
      </c>
      <c r="BA37" s="42">
        <v>36.6</v>
      </c>
      <c r="BB37" s="42">
        <f>(AZ37-BA37)*100/AZ37</f>
        <v>5.9125964010282877</v>
      </c>
      <c r="BC37" s="42"/>
      <c r="BD37" s="42"/>
      <c r="BE37" s="42"/>
      <c r="BF37" s="42"/>
      <c r="BG37" s="42"/>
      <c r="BH37" s="42"/>
      <c r="BI37" s="42"/>
      <c r="BJ37" s="42"/>
      <c r="BK37" s="42"/>
      <c r="BL37" s="42"/>
      <c r="BM37" s="42"/>
      <c r="BN37" s="42"/>
    </row>
    <row r="38" spans="1:66" x14ac:dyDescent="0.3">
      <c r="A38" s="9"/>
      <c r="B38" s="9"/>
      <c r="D38" s="32">
        <v>50.4</v>
      </c>
      <c r="E38" s="1">
        <v>1</v>
      </c>
      <c r="F38" s="16">
        <f>H38-B37</f>
        <v>131</v>
      </c>
      <c r="G38" s="42">
        <f>H38-C37</f>
        <v>60</v>
      </c>
      <c r="H38" s="2">
        <v>42586</v>
      </c>
      <c r="I38" s="13">
        <v>95</v>
      </c>
      <c r="J38" s="1">
        <v>32</v>
      </c>
      <c r="K38" s="1">
        <v>29</v>
      </c>
      <c r="L38" s="9">
        <v>2</v>
      </c>
      <c r="M38" s="26">
        <v>23.16</v>
      </c>
      <c r="N38" s="26"/>
      <c r="O38" s="5">
        <v>12.003</v>
      </c>
      <c r="P38" s="5">
        <v>9.9260000000000002</v>
      </c>
      <c r="Q38" s="1">
        <v>5</v>
      </c>
      <c r="R38" s="44">
        <f t="shared" si="3"/>
        <v>0.50372758412250651</v>
      </c>
      <c r="S38" s="5">
        <v>9.9260000000000002</v>
      </c>
      <c r="T38" s="5">
        <v>7</v>
      </c>
      <c r="U38" s="44">
        <f t="shared" si="4"/>
        <v>0.70521861777150918</v>
      </c>
      <c r="V38" s="5">
        <v>10.644</v>
      </c>
      <c r="W38" s="4">
        <v>3</v>
      </c>
      <c r="X38" s="44">
        <f t="shared" si="8"/>
        <v>0.28184892897406988</v>
      </c>
      <c r="Y38" s="5">
        <v>10.644</v>
      </c>
      <c r="Z38" s="4">
        <v>5</v>
      </c>
      <c r="AA38" s="44">
        <f t="shared" si="9"/>
        <v>0.46974821495678315</v>
      </c>
      <c r="AB38" s="5">
        <v>10.644</v>
      </c>
      <c r="AC38" s="4">
        <v>2</v>
      </c>
      <c r="AD38" s="44">
        <f t="shared" si="10"/>
        <v>0.18789928598271327</v>
      </c>
      <c r="AE38" s="5">
        <v>12.901999999999999</v>
      </c>
      <c r="AF38" s="4">
        <v>4</v>
      </c>
      <c r="AG38" s="44">
        <f t="shared" si="11"/>
        <v>0.3100294527980158</v>
      </c>
      <c r="AH38" s="5">
        <v>9.9260000000000002</v>
      </c>
      <c r="AI38" s="4">
        <v>9</v>
      </c>
      <c r="AJ38" s="44">
        <f t="shared" si="2"/>
        <v>0.90670965142051174</v>
      </c>
      <c r="AK38" s="5">
        <v>10.977</v>
      </c>
      <c r="AL38" s="4">
        <v>5</v>
      </c>
      <c r="AM38" s="44">
        <f t="shared" si="7"/>
        <v>0.45549785916006191</v>
      </c>
      <c r="AN38" s="5">
        <v>11.156000000000001</v>
      </c>
      <c r="AO38" s="16">
        <v>5.56</v>
      </c>
      <c r="AP38" s="6">
        <f>((AO38/O38)+(AO38/AN38))/2</f>
        <v>0.48080202370824765</v>
      </c>
      <c r="AQ38" s="6">
        <f>((AO38/P38)+(AO38/AK38))/2</f>
        <v>0.5333293464651081</v>
      </c>
      <c r="AR38" s="24">
        <f>((AO38/V38)+(AO38/AE38))/2</f>
        <v>0.47665047721059239</v>
      </c>
      <c r="AS38" s="28">
        <f>(AQ38-AR38)*100/AQ38</f>
        <v>10.627367428809544</v>
      </c>
      <c r="AT38" s="36">
        <f>AVERAGE(U38,AJ38)</f>
        <v>0.80596413459601046</v>
      </c>
      <c r="AU38" s="36">
        <f>AVERAGE(AA38,AD38)</f>
        <v>0.32882375046974821</v>
      </c>
      <c r="AV38" s="36">
        <f>AVERAGE(R38,AM38)</f>
        <v>0.47961272164128421</v>
      </c>
      <c r="AW38" s="36">
        <f>AVERAGE(X38,AG38)</f>
        <v>0.29593919088604281</v>
      </c>
      <c r="AX38" s="36">
        <f>(AU38-AW38)*100/AU38</f>
        <v>10.000664348827435</v>
      </c>
      <c r="AY38" s="36"/>
      <c r="AZ38" s="42">
        <v>51.1</v>
      </c>
      <c r="BA38" s="42">
        <v>46.65</v>
      </c>
      <c r="BB38" s="42">
        <f>(AZ38-BA38)*100/AZ38</f>
        <v>8.7084148727984392</v>
      </c>
      <c r="BC38" s="42"/>
      <c r="BD38" s="42"/>
      <c r="BE38" s="42"/>
      <c r="BF38" s="42"/>
      <c r="BG38" s="42"/>
      <c r="BH38" s="42"/>
      <c r="BI38" s="42"/>
      <c r="BJ38" s="42"/>
      <c r="BK38" s="42"/>
      <c r="BL38" s="42"/>
      <c r="BM38" s="42"/>
      <c r="BN38" s="42"/>
    </row>
    <row r="39" spans="1:66" x14ac:dyDescent="0.3">
      <c r="A39" s="9"/>
      <c r="B39" s="9"/>
      <c r="D39" s="32">
        <v>50.4</v>
      </c>
      <c r="E39" s="1">
        <v>2</v>
      </c>
      <c r="F39" s="16">
        <f>H39-B37</f>
        <v>137</v>
      </c>
      <c r="G39" s="42">
        <f>H39-C37</f>
        <v>66</v>
      </c>
      <c r="H39" s="2">
        <v>42592</v>
      </c>
      <c r="I39" s="13">
        <v>100</v>
      </c>
      <c r="J39" s="1">
        <v>34</v>
      </c>
      <c r="K39" s="1">
        <v>29</v>
      </c>
      <c r="L39" s="9">
        <v>3</v>
      </c>
      <c r="M39" s="26">
        <v>20.646999999999998</v>
      </c>
      <c r="N39" s="26"/>
      <c r="O39" s="5">
        <v>11.319000000000001</v>
      </c>
      <c r="P39" s="5">
        <v>8.75</v>
      </c>
      <c r="Q39" s="1">
        <v>6</v>
      </c>
      <c r="R39" s="44">
        <f t="shared" si="3"/>
        <v>0.68571428571428572</v>
      </c>
      <c r="S39" s="5">
        <v>8.75</v>
      </c>
      <c r="T39" s="5">
        <v>7</v>
      </c>
      <c r="U39" s="44">
        <f t="shared" si="4"/>
        <v>0.8</v>
      </c>
      <c r="V39" s="5">
        <v>10.377000000000001</v>
      </c>
      <c r="W39" s="4">
        <v>3</v>
      </c>
      <c r="X39" s="44">
        <f t="shared" si="8"/>
        <v>0.28910089621277824</v>
      </c>
      <c r="Y39" s="5">
        <v>10.377000000000001</v>
      </c>
      <c r="Z39" s="4">
        <v>4</v>
      </c>
      <c r="AA39" s="44">
        <f t="shared" si="9"/>
        <v>0.38546786161703767</v>
      </c>
      <c r="AB39" s="5">
        <v>10.377000000000001</v>
      </c>
      <c r="AC39" s="4">
        <v>4</v>
      </c>
      <c r="AD39" s="44">
        <f t="shared" si="10"/>
        <v>0.38546786161703767</v>
      </c>
      <c r="AE39" s="5">
        <v>9.7989999999999995</v>
      </c>
      <c r="AF39" s="4">
        <v>4</v>
      </c>
      <c r="AG39" s="44">
        <f t="shared" si="11"/>
        <v>0.4082049188692724</v>
      </c>
      <c r="AH39" s="5">
        <v>8.75</v>
      </c>
      <c r="AI39" s="4">
        <v>6</v>
      </c>
      <c r="AJ39" s="44">
        <f t="shared" si="2"/>
        <v>0.68571428571428572</v>
      </c>
      <c r="AK39" s="5">
        <v>10.19</v>
      </c>
      <c r="AL39" s="4">
        <v>6</v>
      </c>
      <c r="AM39" s="44">
        <f t="shared" si="7"/>
        <v>0.58881256133464188</v>
      </c>
      <c r="AN39" s="5">
        <v>9.49</v>
      </c>
      <c r="AO39" s="16">
        <v>5.56</v>
      </c>
      <c r="AP39" s="6">
        <f>((AO39/O39)+(AO39/AN39))/2</f>
        <v>0.53854467217620694</v>
      </c>
      <c r="AQ39" s="6">
        <f>((AO39/P39)+(AO39/AK39))/2</f>
        <v>0.59053077246600305</v>
      </c>
      <c r="AR39" s="24">
        <f>((AO39/V39)+(AO39/AE39))/2</f>
        <v>0.55160258243798543</v>
      </c>
      <c r="AS39" s="37">
        <f>(AQ39-AR39)*100/AQ39</f>
        <v>6.5920679908782773</v>
      </c>
      <c r="AT39" s="36">
        <f>AVERAGE(U39,AJ39)</f>
        <v>0.74285714285714288</v>
      </c>
      <c r="AU39" s="36">
        <f>AVERAGE(AA39,AD39)</f>
        <v>0.38546786161703767</v>
      </c>
      <c r="AV39" s="36">
        <f>AVERAGE(R39,AM39)</f>
        <v>0.63726342352446386</v>
      </c>
      <c r="AW39" s="36">
        <f>AVERAGE(X39,AG39)</f>
        <v>0.34865290754102529</v>
      </c>
      <c r="AX39" s="36">
        <f>(AU39-AW39)*100/AU39</f>
        <v>9.5507194611695105</v>
      </c>
      <c r="AY39" s="36"/>
      <c r="AZ39" s="42">
        <v>59.2</v>
      </c>
      <c r="BA39" s="42">
        <v>54.349999999999994</v>
      </c>
      <c r="BB39" s="42">
        <v>8.19</v>
      </c>
      <c r="BC39" s="42"/>
      <c r="BD39" s="42"/>
      <c r="BE39" s="42"/>
      <c r="BF39" s="42"/>
      <c r="BG39" s="42"/>
      <c r="BH39" s="42"/>
      <c r="BI39" s="42"/>
      <c r="BJ39" s="42"/>
      <c r="BK39" s="42"/>
      <c r="BL39" s="42"/>
      <c r="BM39" s="42"/>
      <c r="BN39" s="42"/>
    </row>
    <row r="40" spans="1:66" x14ac:dyDescent="0.3">
      <c r="A40" s="9"/>
      <c r="B40" s="9"/>
      <c r="C40" s="9"/>
      <c r="E40" s="1"/>
      <c r="F40" s="16"/>
      <c r="G40" s="42"/>
      <c r="H40" s="2"/>
      <c r="I40" s="13"/>
      <c r="J40" s="1"/>
      <c r="K40" s="1"/>
      <c r="L40" s="9"/>
      <c r="M40" s="26"/>
      <c r="N40" s="26"/>
      <c r="O40" s="5"/>
      <c r="P40" s="5"/>
      <c r="Q40" s="1"/>
      <c r="R40" s="44"/>
      <c r="S40" s="5"/>
      <c r="T40" s="5"/>
      <c r="U40" s="44"/>
      <c r="V40" s="5"/>
      <c r="W40" s="4"/>
      <c r="X40" s="44"/>
      <c r="Y40" s="5"/>
      <c r="Z40" s="4"/>
      <c r="AA40" s="44"/>
      <c r="AB40" s="5"/>
      <c r="AC40" s="4"/>
      <c r="AD40" s="44"/>
      <c r="AE40" s="5"/>
      <c r="AF40" s="4"/>
      <c r="AG40" s="44"/>
      <c r="AH40" s="5"/>
      <c r="AI40" s="4"/>
      <c r="AJ40" s="44"/>
      <c r="AK40" s="5"/>
      <c r="AL40" s="4"/>
      <c r="AM40" s="44"/>
      <c r="AN40" s="5"/>
      <c r="AO40" s="16"/>
      <c r="AP40" s="6"/>
      <c r="AQ40" s="6"/>
      <c r="AR40" s="24"/>
      <c r="AS40" s="37"/>
      <c r="AT40" s="36"/>
      <c r="AU40" s="36"/>
      <c r="AV40" s="36"/>
      <c r="AW40" s="36"/>
      <c r="AX40" s="36"/>
      <c r="AY40" s="36"/>
      <c r="AZ40" s="42"/>
      <c r="BA40" s="42"/>
      <c r="BB40" s="42"/>
      <c r="BC40" s="42"/>
      <c r="BD40" s="42"/>
      <c r="BE40" s="42"/>
      <c r="BF40" s="42"/>
      <c r="BG40" s="42"/>
      <c r="BH40" s="42"/>
      <c r="BI40" s="42"/>
      <c r="BJ40" s="42"/>
      <c r="BK40" s="42"/>
      <c r="BL40" s="42"/>
      <c r="BM40" s="42"/>
      <c r="BN40" s="42"/>
    </row>
    <row r="41" spans="1:66" x14ac:dyDescent="0.3">
      <c r="A41" s="9">
        <v>9</v>
      </c>
      <c r="B41" s="31">
        <v>42534</v>
      </c>
      <c r="C41" s="31">
        <v>42546</v>
      </c>
      <c r="D41" s="32">
        <v>57.43611111111111</v>
      </c>
      <c r="E41" s="1">
        <v>0</v>
      </c>
      <c r="F41" s="16">
        <f>H41-B41</f>
        <v>60</v>
      </c>
      <c r="G41" s="42">
        <f>H41-C41</f>
        <v>48</v>
      </c>
      <c r="H41" s="2">
        <v>42594</v>
      </c>
      <c r="I41" s="13">
        <v>90</v>
      </c>
      <c r="J41" s="1">
        <v>31</v>
      </c>
      <c r="K41" s="1">
        <v>27</v>
      </c>
      <c r="L41" s="9">
        <v>1</v>
      </c>
      <c r="M41" s="26">
        <v>33.935000000000002</v>
      </c>
      <c r="N41" s="26"/>
      <c r="O41" s="5">
        <v>23.844000000000001</v>
      </c>
      <c r="P41" s="5">
        <v>25.28</v>
      </c>
      <c r="Q41" s="1">
        <v>9</v>
      </c>
      <c r="R41" s="44">
        <f t="shared" ref="R41:R42" si="12">Q41/P41</f>
        <v>0.35601265822784811</v>
      </c>
      <c r="S41" s="5">
        <v>25.28</v>
      </c>
      <c r="T41" s="5">
        <v>28</v>
      </c>
      <c r="U41" s="44">
        <f t="shared" ref="U41:U42" si="13">T41/S41</f>
        <v>1.1075949367088607</v>
      </c>
      <c r="V41" s="5">
        <v>34.348999999999997</v>
      </c>
      <c r="W41" s="4">
        <v>2</v>
      </c>
      <c r="X41" s="44">
        <f t="shared" si="8"/>
        <v>5.8225858103583807E-2</v>
      </c>
      <c r="Y41" s="5">
        <v>34.348999999999997</v>
      </c>
      <c r="Z41" s="4">
        <v>7</v>
      </c>
      <c r="AA41" s="44">
        <f t="shared" si="9"/>
        <v>0.20379050336254331</v>
      </c>
      <c r="AB41" s="5">
        <v>34.348999999999997</v>
      </c>
      <c r="AC41" s="4">
        <v>6</v>
      </c>
      <c r="AD41" s="44">
        <f t="shared" si="10"/>
        <v>0.17467757431075143</v>
      </c>
      <c r="AE41" s="5">
        <v>26.378</v>
      </c>
      <c r="AF41" s="4">
        <v>0</v>
      </c>
      <c r="AG41" s="44">
        <f t="shared" si="11"/>
        <v>0</v>
      </c>
      <c r="AH41" s="5">
        <v>25.28</v>
      </c>
      <c r="AI41" s="4">
        <v>11</v>
      </c>
      <c r="AJ41" s="44">
        <f t="shared" ref="AJ41:AJ42" si="14">AI41/AH41</f>
        <v>0.435126582278481</v>
      </c>
      <c r="AK41" s="5">
        <v>23.289000000000001</v>
      </c>
      <c r="AL41" s="4">
        <v>9</v>
      </c>
      <c r="AM41" s="44">
        <f t="shared" ref="AM41:AM42" si="15">AL41/AK41</f>
        <v>0.3864485379363648</v>
      </c>
      <c r="AN41" s="5">
        <v>17.760000000000002</v>
      </c>
      <c r="AO41" s="16">
        <v>5.56</v>
      </c>
      <c r="AP41" s="6">
        <f>((AO41/O41)+(AO41/AN41))/2</f>
        <v>0.27312270750871653</v>
      </c>
      <c r="AQ41" s="6">
        <f>((AO41/P41)+(AO41/AK41))/2</f>
        <v>0.22933801392627906</v>
      </c>
      <c r="AR41" s="24">
        <f>((AO41/V41)+(AO41/AE41))/2</f>
        <v>0.18632479878035876</v>
      </c>
      <c r="AS41" s="37">
        <f>(AQ41-AR41)*100/AQ41</f>
        <v>18.755379629190887</v>
      </c>
      <c r="AT41" s="36">
        <f>AVERAGE(U41,AJ41)</f>
        <v>0.77136075949367089</v>
      </c>
      <c r="AU41" s="36">
        <f>AVERAGE(AA41,AD41)</f>
        <v>0.18923403883664736</v>
      </c>
      <c r="AV41" s="36">
        <f>AVERAGE(R41,AM41)</f>
        <v>0.37123059808210646</v>
      </c>
      <c r="AW41" s="36">
        <f>AVERAGE(X41,AG41)</f>
        <v>2.9112929051791903E-2</v>
      </c>
      <c r="AX41" s="36">
        <f t="shared" ref="AX41:AX42" si="16">(AU41-AW41)*100/AU41</f>
        <v>84.615384615384613</v>
      </c>
      <c r="AY41" s="36"/>
      <c r="AZ41" s="42">
        <v>23.3</v>
      </c>
      <c r="BA41" s="42">
        <v>17.649999999999999</v>
      </c>
      <c r="BB41" s="42">
        <f>(AZ41-BA41)*100/AZ41</f>
        <v>24.248927038626618</v>
      </c>
      <c r="BC41" s="42"/>
      <c r="BD41" s="42"/>
      <c r="BE41" s="42"/>
      <c r="BF41" s="42"/>
      <c r="BG41" s="42"/>
      <c r="BH41" s="42"/>
      <c r="BI41" s="42"/>
      <c r="BJ41" s="42"/>
      <c r="BK41" s="42"/>
      <c r="BL41" s="42"/>
      <c r="BM41" s="42"/>
      <c r="BN41" s="42"/>
    </row>
    <row r="42" spans="1:66" x14ac:dyDescent="0.3">
      <c r="B42" s="9"/>
      <c r="C42" s="9"/>
      <c r="D42" s="32">
        <v>57.43611111111111</v>
      </c>
      <c r="E42" s="1">
        <v>1</v>
      </c>
      <c r="F42" s="16">
        <f>H42-B41</f>
        <v>70</v>
      </c>
      <c r="G42" s="42">
        <f>H42-C41</f>
        <v>58</v>
      </c>
      <c r="H42" s="2">
        <v>42604</v>
      </c>
      <c r="I42" s="13">
        <v>90</v>
      </c>
      <c r="J42" s="1">
        <v>30</v>
      </c>
      <c r="K42" s="1">
        <v>28</v>
      </c>
      <c r="L42" s="9">
        <v>3</v>
      </c>
      <c r="M42" s="26">
        <v>24.614000000000001</v>
      </c>
      <c r="N42" s="26"/>
      <c r="O42" s="5">
        <v>14.33</v>
      </c>
      <c r="P42" s="5">
        <v>18.105</v>
      </c>
      <c r="Q42" s="1">
        <v>10</v>
      </c>
      <c r="R42" s="44">
        <f t="shared" si="12"/>
        <v>0.5523336095001381</v>
      </c>
      <c r="S42" s="5">
        <v>18.105</v>
      </c>
      <c r="T42" s="5">
        <v>12</v>
      </c>
      <c r="U42" s="44">
        <f t="shared" si="13"/>
        <v>0.6628003314001657</v>
      </c>
      <c r="V42" s="5">
        <v>21.363</v>
      </c>
      <c r="W42" s="4">
        <v>4</v>
      </c>
      <c r="X42" s="44">
        <f t="shared" si="8"/>
        <v>0.1872396199035716</v>
      </c>
      <c r="Y42" s="5">
        <v>21.363</v>
      </c>
      <c r="Z42" s="4">
        <v>7</v>
      </c>
      <c r="AA42" s="44">
        <f t="shared" si="9"/>
        <v>0.32766933483125033</v>
      </c>
      <c r="AB42" s="5">
        <v>21.363</v>
      </c>
      <c r="AC42" s="4">
        <v>7</v>
      </c>
      <c r="AD42" s="44">
        <f t="shared" si="10"/>
        <v>0.32766933483125033</v>
      </c>
      <c r="AE42" s="5">
        <v>27.393999999999998</v>
      </c>
      <c r="AF42" s="4">
        <v>2</v>
      </c>
      <c r="AG42" s="44">
        <f t="shared" si="11"/>
        <v>7.3008688033876029E-2</v>
      </c>
      <c r="AH42" s="5">
        <v>18.105</v>
      </c>
      <c r="AI42" s="4">
        <v>14</v>
      </c>
      <c r="AJ42" s="44">
        <f t="shared" si="14"/>
        <v>0.7732670533001933</v>
      </c>
      <c r="AK42" s="5">
        <v>21.440999999999999</v>
      </c>
      <c r="AL42" s="4">
        <v>11</v>
      </c>
      <c r="AM42" s="44">
        <f t="shared" si="15"/>
        <v>0.51303577258523392</v>
      </c>
      <c r="AN42" s="5">
        <v>16.161000000000001</v>
      </c>
      <c r="AO42" s="16">
        <v>5.56</v>
      </c>
      <c r="AP42" s="6">
        <f>((AO42/O42)+(AO42/AN42))/2</f>
        <v>0.36601766255318241</v>
      </c>
      <c r="AQ42" s="6">
        <f>((AO42/P42)+(AO42/AK42))/2</f>
        <v>0.28320687505803382</v>
      </c>
      <c r="AR42" s="24">
        <f>((AO42/V42)+(AO42/AE42))/2</f>
        <v>0.23161361220006993</v>
      </c>
      <c r="AS42" s="37">
        <f>(AQ42-AR42)*100/AQ42</f>
        <v>18.217517794153679</v>
      </c>
      <c r="AT42" s="36">
        <f>AVERAGE(U42,AJ42)</f>
        <v>0.71803369235017955</v>
      </c>
      <c r="AU42" s="36">
        <f>AVERAGE(AA42,AD42)</f>
        <v>0.32766933483125033</v>
      </c>
      <c r="AV42" s="36">
        <f>AVERAGE(R42,AM42)</f>
        <v>0.53268469104268601</v>
      </c>
      <c r="AW42" s="36">
        <f>AVERAGE(X42,AG42)</f>
        <v>0.13012415396872382</v>
      </c>
      <c r="AX42" s="36">
        <f t="shared" si="16"/>
        <v>60.287967125230765</v>
      </c>
      <c r="AY42" s="36"/>
      <c r="AZ42" s="42">
        <v>27.3</v>
      </c>
      <c r="BA42" s="42">
        <v>22.85</v>
      </c>
      <c r="BB42" s="42">
        <f>(AZ42-BA42)*100/AZ42</f>
        <v>16.300366300366299</v>
      </c>
      <c r="BC42" s="42"/>
      <c r="BD42" s="42"/>
      <c r="BE42" s="42"/>
      <c r="BF42" s="42"/>
      <c r="BG42" s="42"/>
      <c r="BH42" s="42"/>
      <c r="BI42" s="42"/>
      <c r="BJ42" s="42"/>
      <c r="BK42" s="42"/>
      <c r="BL42" s="42"/>
      <c r="BM42" s="42"/>
      <c r="BN42" s="42"/>
    </row>
    <row r="43" spans="1:66" x14ac:dyDescent="0.3">
      <c r="A43" s="9"/>
      <c r="B43" s="9"/>
      <c r="C43" s="9"/>
      <c r="E43" s="1"/>
      <c r="F43" s="1"/>
      <c r="G43" s="42"/>
      <c r="H43" s="2"/>
      <c r="I43" s="13"/>
      <c r="J43" s="1"/>
      <c r="K43" s="1"/>
      <c r="L43" s="9"/>
      <c r="M43" s="26"/>
      <c r="N43" s="26"/>
      <c r="O43" s="5"/>
      <c r="P43" s="5"/>
      <c r="Q43" s="1"/>
      <c r="R43" s="44"/>
      <c r="S43" s="5"/>
      <c r="T43" s="5"/>
      <c r="U43" s="44"/>
      <c r="V43" s="5"/>
      <c r="W43" s="5"/>
      <c r="X43" s="44"/>
      <c r="Y43" s="5"/>
      <c r="Z43" s="5"/>
      <c r="AA43" s="44"/>
      <c r="AB43" s="5"/>
      <c r="AC43" s="5"/>
      <c r="AD43" s="44"/>
      <c r="AE43" s="5"/>
      <c r="AF43" s="5"/>
      <c r="AG43" s="44"/>
      <c r="AH43" s="5"/>
      <c r="AI43" s="5"/>
      <c r="AJ43" s="44"/>
      <c r="AK43" s="5"/>
      <c r="AL43" s="5"/>
      <c r="AM43" s="44"/>
      <c r="AN43" s="5"/>
      <c r="AO43" s="1"/>
      <c r="AP43" s="6"/>
      <c r="AQ43" s="6"/>
      <c r="AR43" s="12"/>
      <c r="AS43" s="37"/>
      <c r="AT43" s="36"/>
      <c r="AU43" s="36"/>
      <c r="AV43" s="36"/>
      <c r="AW43" s="15"/>
      <c r="AX43" s="15"/>
      <c r="AY43" s="15"/>
      <c r="AZ43" s="42"/>
      <c r="BA43" s="42"/>
      <c r="BB43" s="42"/>
      <c r="BC43" s="42"/>
      <c r="BD43" s="42"/>
      <c r="BE43" s="42"/>
      <c r="BF43" s="42"/>
      <c r="BG43" s="42"/>
      <c r="BH43" s="42"/>
      <c r="BI43" s="42"/>
      <c r="BJ43" s="42"/>
      <c r="BK43" s="42"/>
      <c r="BL43" s="42"/>
      <c r="BM43" s="42"/>
      <c r="BN43" s="42"/>
    </row>
    <row r="44" spans="1:66" x14ac:dyDescent="0.3">
      <c r="A44" s="9"/>
      <c r="B44" s="9"/>
      <c r="C44" s="9"/>
      <c r="E44" s="1"/>
      <c r="F44" s="1"/>
      <c r="G44" s="42"/>
      <c r="H44" s="2"/>
      <c r="I44" s="13"/>
      <c r="J44" s="1"/>
      <c r="K44" s="1"/>
      <c r="L44" s="9"/>
      <c r="M44" s="26"/>
      <c r="N44" s="26"/>
      <c r="O44" s="5"/>
      <c r="P44" s="5"/>
      <c r="Q44" s="1"/>
      <c r="R44" s="8"/>
      <c r="S44" s="5"/>
      <c r="T44" s="1"/>
      <c r="U44" s="8"/>
      <c r="V44" s="5"/>
      <c r="W44" s="1"/>
      <c r="X44" s="8"/>
      <c r="Y44" s="5"/>
      <c r="Z44" s="1"/>
      <c r="AA44" s="8"/>
      <c r="AB44" s="5"/>
      <c r="AC44" s="1"/>
      <c r="AD44" s="8"/>
      <c r="AE44" s="5"/>
      <c r="AF44" s="1"/>
      <c r="AG44" s="8"/>
      <c r="AH44" s="5"/>
      <c r="AI44" s="1"/>
      <c r="AJ44" s="8"/>
      <c r="AK44" s="5"/>
      <c r="AL44" s="1"/>
      <c r="AM44" s="8"/>
      <c r="AN44" s="5"/>
      <c r="AO44" s="1"/>
      <c r="AP44" s="35"/>
      <c r="AQ44" s="6"/>
      <c r="AR44" s="12"/>
      <c r="AS44" s="37"/>
      <c r="AT44" s="36"/>
      <c r="AU44" s="36"/>
      <c r="AV44" s="36"/>
      <c r="AW44" s="15"/>
      <c r="AX44" s="15"/>
      <c r="AY44" s="15"/>
      <c r="AZ44" s="42"/>
      <c r="BA44" s="42"/>
      <c r="BB44" s="42"/>
      <c r="BC44" s="42"/>
      <c r="BD44" s="42"/>
      <c r="BE44" s="42"/>
      <c r="BF44" s="42"/>
      <c r="BG44" s="42"/>
      <c r="BH44" s="42"/>
      <c r="BI44" s="42"/>
      <c r="BJ44" s="42"/>
      <c r="BK44" s="42"/>
      <c r="BL44" s="42"/>
      <c r="BM44" s="42"/>
      <c r="BN44" s="42"/>
    </row>
    <row r="45" spans="1:66" x14ac:dyDescent="0.3">
      <c r="A45" s="9"/>
      <c r="B45" s="9"/>
      <c r="C45" s="9"/>
      <c r="E45" s="1"/>
      <c r="F45" s="1"/>
      <c r="G45" s="42"/>
      <c r="H45" s="2"/>
      <c r="I45" s="13"/>
      <c r="J45" s="1"/>
      <c r="K45" s="1"/>
      <c r="L45" s="9"/>
      <c r="M45" s="26"/>
      <c r="N45" s="26"/>
      <c r="O45" s="5"/>
      <c r="P45" s="5"/>
      <c r="Q45" s="1"/>
      <c r="R45" s="8"/>
      <c r="S45" s="5"/>
      <c r="T45" s="1"/>
      <c r="U45" s="8"/>
      <c r="V45" s="5"/>
      <c r="W45" s="1"/>
      <c r="X45" s="8"/>
      <c r="Y45" s="5"/>
      <c r="Z45" s="1"/>
      <c r="AA45" s="8"/>
      <c r="AB45" s="5"/>
      <c r="AC45" s="1"/>
      <c r="AD45" s="8"/>
      <c r="AE45" s="5"/>
      <c r="AF45" s="1"/>
      <c r="AG45" s="8"/>
      <c r="AH45" s="5"/>
      <c r="AI45" s="1"/>
      <c r="AJ45" s="8"/>
      <c r="AK45" s="5"/>
      <c r="AL45" s="1"/>
      <c r="AM45" s="8"/>
      <c r="AN45" s="5"/>
      <c r="AO45" s="1"/>
      <c r="AP45" s="6"/>
      <c r="AQ45" s="6"/>
      <c r="AR45" s="12"/>
      <c r="AS45" s="37"/>
      <c r="AT45" s="36"/>
      <c r="AU45" s="36"/>
      <c r="AV45" s="36"/>
      <c r="AW45" s="15"/>
      <c r="AX45" s="15"/>
      <c r="AY45" s="15"/>
      <c r="AZ45" s="42"/>
      <c r="BA45" s="42"/>
      <c r="BB45" s="42"/>
      <c r="BC45" s="42"/>
      <c r="BD45" s="42"/>
      <c r="BE45" s="42"/>
      <c r="BF45" s="42"/>
      <c r="BG45" s="42"/>
      <c r="BH45" s="42"/>
      <c r="BI45" s="42"/>
      <c r="BJ45" s="42"/>
      <c r="BK45" s="42"/>
      <c r="BL45" s="42"/>
      <c r="BM45" s="42"/>
      <c r="BN45" s="42"/>
    </row>
    <row r="46" spans="1:66" x14ac:dyDescent="0.3">
      <c r="A46" s="9"/>
      <c r="B46" s="9"/>
      <c r="C46" s="9"/>
      <c r="E46" s="1"/>
      <c r="F46" s="1"/>
      <c r="G46" s="42"/>
      <c r="H46" s="2"/>
      <c r="I46" s="13"/>
      <c r="J46" s="1"/>
      <c r="K46" s="1"/>
      <c r="L46" s="9"/>
      <c r="M46" s="26"/>
      <c r="N46" s="26"/>
      <c r="O46" s="5"/>
      <c r="P46" s="5"/>
      <c r="Q46" s="1"/>
      <c r="R46" s="8"/>
      <c r="S46" s="5"/>
      <c r="T46" s="1"/>
      <c r="U46" s="8"/>
      <c r="V46" s="5"/>
      <c r="W46" s="1"/>
      <c r="X46" s="8"/>
      <c r="Y46" s="5"/>
      <c r="Z46" s="1"/>
      <c r="AA46" s="8"/>
      <c r="AB46" s="5"/>
      <c r="AC46" s="1"/>
      <c r="AD46" s="8"/>
      <c r="AE46" s="5"/>
      <c r="AF46" s="1"/>
      <c r="AG46" s="8"/>
      <c r="AH46" s="5"/>
      <c r="AI46" s="1"/>
      <c r="AJ46" s="8"/>
      <c r="AK46" s="5"/>
      <c r="AL46" s="1"/>
      <c r="AM46" s="8"/>
      <c r="AN46" s="5"/>
      <c r="AO46" s="1"/>
      <c r="AP46" s="6"/>
      <c r="AQ46" s="6"/>
      <c r="AR46" s="12"/>
      <c r="AS46" s="37"/>
      <c r="AT46" s="36"/>
      <c r="AU46" s="36"/>
      <c r="AV46" s="36"/>
      <c r="AW46" s="15"/>
      <c r="AX46" s="15"/>
      <c r="AY46" s="15"/>
      <c r="AZ46" s="42"/>
      <c r="BA46" s="42"/>
      <c r="BB46" s="42"/>
      <c r="BC46" s="42"/>
      <c r="BD46" s="42"/>
      <c r="BE46" s="42"/>
      <c r="BF46" s="42"/>
      <c r="BG46" s="42"/>
      <c r="BH46" s="42"/>
      <c r="BI46" s="42"/>
      <c r="BJ46" s="42"/>
      <c r="BK46" s="42"/>
      <c r="BL46" s="42"/>
      <c r="BM46" s="42"/>
      <c r="BN46" s="42"/>
    </row>
    <row r="47" spans="1:66" x14ac:dyDescent="0.3">
      <c r="A47" s="9"/>
      <c r="B47" s="9"/>
      <c r="C47" s="9"/>
      <c r="E47" s="1"/>
      <c r="F47" s="1"/>
      <c r="G47" s="42"/>
      <c r="H47" s="2"/>
      <c r="I47" s="13"/>
      <c r="J47" s="1"/>
      <c r="K47" s="1"/>
      <c r="L47" s="9"/>
      <c r="M47" s="26"/>
      <c r="N47" s="26"/>
      <c r="O47" s="5"/>
      <c r="P47" s="5"/>
      <c r="Q47" s="1"/>
      <c r="R47" s="8"/>
      <c r="S47" s="5"/>
      <c r="T47" s="1"/>
      <c r="U47" s="8"/>
      <c r="V47" s="5"/>
      <c r="W47" s="1"/>
      <c r="X47" s="8"/>
      <c r="Y47" s="5"/>
      <c r="Z47" s="1"/>
      <c r="AA47" s="8"/>
      <c r="AB47" s="5"/>
      <c r="AC47" s="1"/>
      <c r="AD47" s="8"/>
      <c r="AE47" s="5"/>
      <c r="AF47" s="1"/>
      <c r="AG47" s="8"/>
      <c r="AH47" s="5"/>
      <c r="AI47" s="1"/>
      <c r="AJ47" s="8"/>
      <c r="AK47" s="5"/>
      <c r="AL47" s="1"/>
      <c r="AM47" s="8"/>
      <c r="AN47" s="5"/>
      <c r="AO47" s="1"/>
      <c r="AP47" s="6"/>
      <c r="AQ47" s="6"/>
      <c r="AR47" s="12"/>
      <c r="AS47" s="37"/>
      <c r="AT47" s="15"/>
      <c r="AU47" s="15"/>
      <c r="AV47" s="15"/>
      <c r="AW47" s="15"/>
      <c r="AX47" s="15"/>
      <c r="AY47" s="15"/>
      <c r="AZ47" s="42"/>
      <c r="BA47" s="42"/>
      <c r="BB47" s="42"/>
      <c r="BC47" s="42"/>
      <c r="BD47" s="42"/>
      <c r="BE47" s="42"/>
      <c r="BF47" s="42"/>
      <c r="BG47" s="42"/>
      <c r="BH47" s="42"/>
      <c r="BI47" s="42"/>
      <c r="BJ47" s="42"/>
      <c r="BK47" s="42"/>
      <c r="BL47" s="42"/>
      <c r="BM47" s="42"/>
      <c r="BN47" s="42"/>
    </row>
    <row r="48" spans="1:66" x14ac:dyDescent="0.3">
      <c r="A48" s="9"/>
      <c r="B48" s="9"/>
      <c r="C48" s="9"/>
      <c r="E48" s="1"/>
      <c r="F48" s="1"/>
      <c r="G48" s="42"/>
      <c r="H48" s="2"/>
      <c r="I48" s="13"/>
      <c r="J48" s="1"/>
      <c r="K48" s="1"/>
      <c r="L48" s="9"/>
      <c r="M48" s="26"/>
      <c r="N48" s="26"/>
      <c r="O48" s="5"/>
      <c r="P48" s="5"/>
      <c r="Q48" s="1"/>
      <c r="R48" s="8"/>
      <c r="S48" s="5"/>
      <c r="T48" s="1"/>
      <c r="U48" s="8"/>
      <c r="V48" s="5"/>
      <c r="W48" s="1"/>
      <c r="X48" s="8"/>
      <c r="Y48" s="5"/>
      <c r="Z48" s="1"/>
      <c r="AA48" s="8"/>
      <c r="AB48" s="5"/>
      <c r="AC48" s="1"/>
      <c r="AD48" s="8"/>
      <c r="AE48" s="5"/>
      <c r="AF48" s="1"/>
      <c r="AG48" s="8"/>
      <c r="AH48" s="5"/>
      <c r="AI48" s="1"/>
      <c r="AJ48" s="8"/>
      <c r="AK48" s="5"/>
      <c r="AL48" s="1"/>
      <c r="AM48" s="8"/>
      <c r="AN48" s="5"/>
      <c r="AO48" s="1"/>
      <c r="AP48" s="6"/>
      <c r="AQ48" s="6"/>
      <c r="AR48" s="12"/>
      <c r="AS48" s="37"/>
      <c r="AT48" s="15"/>
      <c r="AU48" s="15"/>
      <c r="AV48" s="15"/>
      <c r="AW48" s="15"/>
      <c r="AX48" s="15"/>
      <c r="AY48" s="15"/>
      <c r="AZ48" s="42"/>
      <c r="BA48" s="42"/>
      <c r="BB48" s="42"/>
      <c r="BC48" s="42"/>
      <c r="BD48" s="42"/>
      <c r="BE48" s="42"/>
      <c r="BF48" s="42"/>
      <c r="BG48" s="42"/>
      <c r="BH48" s="42"/>
      <c r="BI48" s="42"/>
      <c r="BJ48" s="42"/>
      <c r="BK48" s="42"/>
      <c r="BL48" s="42"/>
      <c r="BM48" s="42"/>
      <c r="BN48" s="42"/>
    </row>
    <row r="49" spans="1:66" x14ac:dyDescent="0.3">
      <c r="A49" s="9"/>
      <c r="B49" s="9"/>
      <c r="C49" s="9"/>
      <c r="E49" s="1"/>
      <c r="F49" s="1"/>
      <c r="G49" s="42"/>
      <c r="H49" s="2"/>
      <c r="I49" s="13"/>
      <c r="J49" s="1"/>
      <c r="K49" s="1"/>
      <c r="L49" s="9"/>
      <c r="M49" s="26"/>
      <c r="N49" s="26"/>
      <c r="O49" s="5"/>
      <c r="P49" s="5"/>
      <c r="Q49" s="1"/>
      <c r="R49" s="8"/>
      <c r="S49" s="5"/>
      <c r="T49" s="1"/>
      <c r="U49" s="8"/>
      <c r="V49" s="5"/>
      <c r="W49" s="1"/>
      <c r="X49" s="8"/>
      <c r="Y49" s="5"/>
      <c r="Z49" s="1"/>
      <c r="AA49" s="8"/>
      <c r="AB49" s="5"/>
      <c r="AC49" s="1"/>
      <c r="AD49" s="8"/>
      <c r="AE49" s="5"/>
      <c r="AF49" s="1"/>
      <c r="AG49" s="8"/>
      <c r="AH49" s="5"/>
      <c r="AI49" s="1"/>
      <c r="AJ49" s="8"/>
      <c r="AK49" s="5"/>
      <c r="AL49" s="1"/>
      <c r="AM49" s="8"/>
      <c r="AN49" s="5"/>
      <c r="AO49" s="1"/>
      <c r="AP49" s="6"/>
      <c r="AQ49" s="6"/>
      <c r="AR49" s="12"/>
      <c r="AS49" s="37"/>
      <c r="AT49" s="15"/>
      <c r="AU49" s="15"/>
      <c r="AV49" s="15"/>
      <c r="AW49" s="15"/>
      <c r="AX49" s="15"/>
      <c r="AY49" s="15"/>
      <c r="AZ49" s="42"/>
      <c r="BA49" s="42"/>
      <c r="BB49" s="42"/>
      <c r="BC49" s="42"/>
      <c r="BD49" s="42"/>
      <c r="BE49" s="42"/>
      <c r="BF49" s="42"/>
      <c r="BG49" s="42"/>
      <c r="BH49" s="42"/>
      <c r="BI49" s="42"/>
      <c r="BJ49" s="42"/>
      <c r="BK49" s="42"/>
      <c r="BL49" s="42"/>
      <c r="BM49" s="42"/>
      <c r="BN49" s="42"/>
    </row>
    <row r="50" spans="1:66" x14ac:dyDescent="0.3">
      <c r="A50" s="9"/>
      <c r="B50" s="9"/>
      <c r="C50" s="9"/>
      <c r="E50" s="1"/>
      <c r="F50" s="1"/>
      <c r="G50" s="42"/>
      <c r="H50" s="2"/>
      <c r="I50" s="13"/>
      <c r="J50" s="1"/>
      <c r="K50" s="1"/>
      <c r="L50" s="9"/>
      <c r="M50" s="26"/>
      <c r="N50" s="26"/>
      <c r="O50" s="5"/>
      <c r="P50" s="5"/>
      <c r="Q50" s="1"/>
      <c r="R50" s="8"/>
      <c r="S50" s="5"/>
      <c r="T50" s="1"/>
      <c r="U50" s="8"/>
      <c r="V50" s="5"/>
      <c r="W50" s="1"/>
      <c r="X50" s="8"/>
      <c r="Y50" s="5"/>
      <c r="Z50" s="1"/>
      <c r="AA50" s="8"/>
      <c r="AB50" s="5"/>
      <c r="AC50" s="1"/>
      <c r="AD50" s="8"/>
      <c r="AE50" s="5"/>
      <c r="AF50" s="1"/>
      <c r="AG50" s="8"/>
      <c r="AH50" s="5"/>
      <c r="AI50" s="1"/>
      <c r="AJ50" s="8"/>
      <c r="AK50" s="5"/>
      <c r="AL50" s="1"/>
      <c r="AM50" s="8"/>
      <c r="AN50" s="5"/>
      <c r="AO50" s="1"/>
      <c r="AP50" s="6"/>
      <c r="AQ50" s="6"/>
      <c r="AR50" s="12"/>
      <c r="AS50" s="37"/>
      <c r="AT50" s="15"/>
      <c r="AU50" s="15"/>
      <c r="AV50" s="15"/>
      <c r="AW50" s="15"/>
      <c r="AX50" s="15"/>
      <c r="AY50" s="15"/>
      <c r="AZ50" s="42"/>
      <c r="BA50" s="42"/>
      <c r="BB50" s="42"/>
      <c r="BC50" s="42"/>
      <c r="BD50" s="42"/>
      <c r="BE50" s="42"/>
      <c r="BF50" s="42"/>
      <c r="BG50" s="42"/>
      <c r="BH50" s="42"/>
      <c r="BI50" s="42"/>
      <c r="BJ50" s="42"/>
      <c r="BK50" s="42"/>
      <c r="BL50" s="42"/>
      <c r="BM50" s="42"/>
      <c r="BN50" s="42"/>
    </row>
    <row r="51" spans="1:66" x14ac:dyDescent="0.3">
      <c r="A51" s="9"/>
      <c r="B51" s="9"/>
      <c r="C51" s="9"/>
      <c r="E51" s="1"/>
      <c r="F51" s="1"/>
      <c r="G51" s="42"/>
      <c r="H51" s="2"/>
      <c r="I51" s="13"/>
      <c r="J51" s="1"/>
      <c r="K51" s="1"/>
      <c r="L51" s="9"/>
      <c r="M51" s="26"/>
      <c r="N51" s="26"/>
      <c r="O51" s="5"/>
      <c r="P51" s="5"/>
      <c r="Q51" s="1"/>
      <c r="R51" s="8"/>
      <c r="S51" s="5"/>
      <c r="T51" s="1"/>
      <c r="U51" s="8"/>
      <c r="V51" s="5"/>
      <c r="W51" s="1"/>
      <c r="X51" s="8"/>
      <c r="Y51" s="5"/>
      <c r="Z51" s="1"/>
      <c r="AA51" s="8"/>
      <c r="AB51" s="5"/>
      <c r="AC51" s="1"/>
      <c r="AD51" s="8"/>
      <c r="AE51" s="5"/>
      <c r="AF51" s="1"/>
      <c r="AG51" s="8"/>
      <c r="AH51" s="5"/>
      <c r="AI51" s="1"/>
      <c r="AJ51" s="8"/>
      <c r="AK51" s="5"/>
      <c r="AL51" s="1"/>
      <c r="AM51" s="8"/>
      <c r="AN51" s="5"/>
      <c r="AO51" s="1"/>
      <c r="AP51" s="6"/>
      <c r="AQ51" s="6"/>
      <c r="AR51" s="12"/>
      <c r="AS51" s="37"/>
      <c r="AT51" s="15"/>
      <c r="AU51" s="15"/>
      <c r="AV51" s="15"/>
      <c r="AW51" s="15"/>
      <c r="AX51" s="15"/>
      <c r="AY51" s="15"/>
      <c r="AZ51" s="1"/>
      <c r="BA51" s="1"/>
      <c r="BB51" s="1"/>
    </row>
    <row r="52" spans="1:66" x14ac:dyDescent="0.3">
      <c r="A52" s="9"/>
      <c r="B52" s="9"/>
      <c r="C52" s="9"/>
      <c r="E52" s="1"/>
      <c r="F52" s="1"/>
      <c r="G52" s="42"/>
      <c r="H52" s="2"/>
      <c r="I52" s="13"/>
      <c r="J52" s="1"/>
      <c r="K52" s="1"/>
      <c r="L52" s="9"/>
      <c r="M52" s="26"/>
      <c r="N52" s="26"/>
      <c r="O52" s="5"/>
      <c r="P52" s="5"/>
      <c r="Q52" s="1"/>
      <c r="R52" s="8"/>
      <c r="S52" s="5"/>
      <c r="T52" s="1"/>
      <c r="U52" s="8"/>
      <c r="V52" s="5"/>
      <c r="W52" s="1"/>
      <c r="X52" s="8"/>
      <c r="Y52" s="5"/>
      <c r="Z52" s="1"/>
      <c r="AA52" s="8"/>
      <c r="AB52" s="5"/>
      <c r="AC52" s="1"/>
      <c r="AD52" s="8"/>
      <c r="AE52" s="5"/>
      <c r="AF52" s="1"/>
      <c r="AG52" s="8"/>
      <c r="AH52" s="5"/>
      <c r="AI52" s="1"/>
      <c r="AJ52" s="8"/>
      <c r="AK52" s="5"/>
      <c r="AL52" s="1"/>
      <c r="AM52" s="8"/>
      <c r="AN52" s="5"/>
      <c r="AO52" s="1"/>
      <c r="AP52" s="6"/>
      <c r="AQ52" s="6"/>
      <c r="AR52" s="12"/>
      <c r="AS52" s="37"/>
      <c r="AT52" s="15"/>
      <c r="AU52" s="15"/>
      <c r="AV52" s="15"/>
      <c r="AW52" s="15"/>
      <c r="AX52" s="15"/>
      <c r="AY52" s="15"/>
      <c r="AZ52" s="1"/>
      <c r="BA52" s="1"/>
      <c r="BB52" s="1"/>
    </row>
    <row r="53" spans="1:66" x14ac:dyDescent="0.3">
      <c r="A53" s="9"/>
      <c r="B53" s="9"/>
      <c r="C53" s="9"/>
      <c r="E53" s="1"/>
      <c r="F53" s="1"/>
      <c r="G53" s="42"/>
      <c r="H53" s="2"/>
      <c r="I53" s="13"/>
      <c r="J53" s="1"/>
      <c r="K53" s="1"/>
      <c r="L53" s="9"/>
      <c r="M53" s="26"/>
      <c r="N53" s="26"/>
      <c r="O53" s="5"/>
      <c r="P53" s="5"/>
      <c r="Q53" s="1"/>
      <c r="R53" s="8"/>
      <c r="S53" s="5"/>
      <c r="T53" s="1"/>
      <c r="U53" s="8"/>
      <c r="V53" s="5"/>
      <c r="W53" s="1"/>
      <c r="X53" s="8"/>
      <c r="Y53" s="5"/>
      <c r="Z53" s="1"/>
      <c r="AA53" s="8"/>
      <c r="AB53" s="5"/>
      <c r="AC53" s="1"/>
      <c r="AD53" s="8"/>
      <c r="AE53" s="5"/>
      <c r="AF53" s="1"/>
      <c r="AG53" s="8"/>
      <c r="AH53" s="5"/>
      <c r="AI53" s="1"/>
      <c r="AJ53" s="8"/>
      <c r="AK53" s="5"/>
      <c r="AL53" s="1"/>
      <c r="AM53" s="8"/>
      <c r="AN53" s="5"/>
      <c r="AO53" s="1"/>
      <c r="AP53" s="6"/>
      <c r="AQ53" s="6"/>
      <c r="AR53" s="12"/>
      <c r="AS53" s="37"/>
      <c r="AT53" s="15"/>
      <c r="AU53" s="15"/>
      <c r="AV53" s="15"/>
      <c r="AW53" s="15"/>
      <c r="AX53" s="15"/>
      <c r="AY53" s="15"/>
      <c r="AZ53" s="1"/>
      <c r="BA53" s="1"/>
      <c r="BB53" s="1"/>
    </row>
    <row r="54" spans="1:66" x14ac:dyDescent="0.3">
      <c r="A54" s="9"/>
      <c r="B54" s="9"/>
      <c r="C54" s="9"/>
      <c r="E54" s="1"/>
      <c r="F54" s="1"/>
      <c r="G54" s="42"/>
      <c r="H54" s="2"/>
      <c r="I54" s="13"/>
      <c r="J54" s="1"/>
      <c r="K54" s="1"/>
      <c r="L54" s="9"/>
      <c r="M54" s="26"/>
      <c r="N54" s="26"/>
      <c r="O54" s="5"/>
      <c r="P54" s="5"/>
      <c r="Q54" s="1"/>
      <c r="R54" s="8"/>
      <c r="S54" s="5"/>
      <c r="T54" s="1"/>
      <c r="U54" s="8"/>
      <c r="V54" s="5"/>
      <c r="W54" s="1"/>
      <c r="X54" s="8"/>
      <c r="Y54" s="5"/>
      <c r="Z54" s="1"/>
      <c r="AA54" s="8"/>
      <c r="AB54" s="5"/>
      <c r="AC54" s="1"/>
      <c r="AD54" s="8"/>
      <c r="AE54" s="5"/>
      <c r="AF54" s="1"/>
      <c r="AG54" s="8"/>
      <c r="AH54" s="5"/>
      <c r="AI54" s="1"/>
      <c r="AJ54" s="8"/>
      <c r="AK54" s="5"/>
      <c r="AL54" s="1"/>
      <c r="AM54" s="8"/>
      <c r="AN54" s="5"/>
      <c r="AO54" s="1"/>
      <c r="AP54" s="6"/>
      <c r="AQ54" s="6"/>
      <c r="AR54" s="12"/>
      <c r="AS54" s="37"/>
      <c r="AT54" s="15"/>
      <c r="AU54" s="15"/>
      <c r="AV54" s="15"/>
      <c r="AW54" s="15"/>
      <c r="AX54" s="15"/>
      <c r="AY54" s="15"/>
      <c r="AZ54" s="1"/>
      <c r="BA54" s="1"/>
      <c r="BB54" s="1"/>
    </row>
    <row r="55" spans="1:66" x14ac:dyDescent="0.3">
      <c r="A55" s="9"/>
      <c r="B55" s="9"/>
      <c r="C55" s="9"/>
      <c r="E55" s="1"/>
      <c r="F55" s="1"/>
      <c r="G55" s="42"/>
      <c r="H55" s="2"/>
      <c r="I55" s="13"/>
      <c r="J55" s="1"/>
      <c r="K55" s="1"/>
      <c r="L55" s="9"/>
      <c r="M55" s="26"/>
      <c r="N55" s="26"/>
      <c r="O55" s="5"/>
      <c r="P55" s="5"/>
      <c r="Q55" s="1"/>
      <c r="R55" s="8"/>
      <c r="S55" s="5"/>
      <c r="T55" s="1"/>
      <c r="U55" s="8"/>
      <c r="V55" s="5"/>
      <c r="W55" s="1"/>
      <c r="X55" s="8"/>
      <c r="Y55" s="5"/>
      <c r="Z55" s="1"/>
      <c r="AA55" s="8"/>
      <c r="AB55" s="5"/>
      <c r="AC55" s="1"/>
      <c r="AD55" s="8"/>
      <c r="AE55" s="5"/>
      <c r="AF55" s="1"/>
      <c r="AG55" s="8"/>
      <c r="AH55" s="5"/>
      <c r="AI55" s="1"/>
      <c r="AJ55" s="8"/>
      <c r="AK55" s="5"/>
      <c r="AL55" s="1"/>
      <c r="AM55" s="8"/>
      <c r="AN55" s="5"/>
      <c r="AO55" s="1"/>
      <c r="AP55" s="6"/>
      <c r="AQ55" s="6"/>
      <c r="AR55" s="12"/>
      <c r="AS55" s="37"/>
      <c r="AT55" s="15"/>
      <c r="AU55" s="15"/>
      <c r="AV55" s="15"/>
      <c r="AW55" s="15"/>
      <c r="AX55" s="15"/>
      <c r="AY55" s="15"/>
      <c r="AZ55" s="1"/>
      <c r="BA55" s="1"/>
      <c r="BB55" s="1"/>
    </row>
    <row r="56" spans="1:66" x14ac:dyDescent="0.3">
      <c r="A56" s="9"/>
      <c r="B56" s="9"/>
      <c r="C56" s="9"/>
      <c r="E56" s="1"/>
      <c r="F56" s="1"/>
      <c r="G56" s="42"/>
      <c r="H56" s="2"/>
      <c r="I56" s="13"/>
      <c r="J56" s="1"/>
      <c r="K56" s="1"/>
      <c r="L56" s="9"/>
      <c r="M56" s="26"/>
      <c r="N56" s="26"/>
      <c r="O56" s="5"/>
      <c r="P56" s="5"/>
      <c r="Q56" s="1"/>
      <c r="R56" s="8"/>
      <c r="S56" s="5"/>
      <c r="T56" s="1"/>
      <c r="U56" s="8"/>
      <c r="V56" s="5"/>
      <c r="W56" s="1"/>
      <c r="X56" s="8"/>
      <c r="Y56" s="5"/>
      <c r="Z56" s="1"/>
      <c r="AA56" s="8"/>
      <c r="AB56" s="5"/>
      <c r="AC56" s="1"/>
      <c r="AD56" s="8"/>
      <c r="AE56" s="5"/>
      <c r="AF56" s="1"/>
      <c r="AG56" s="8"/>
      <c r="AH56" s="5"/>
      <c r="AI56" s="1"/>
      <c r="AJ56" s="8"/>
      <c r="AK56" s="5"/>
      <c r="AL56" s="1"/>
      <c r="AM56" s="8"/>
      <c r="AN56" s="5"/>
      <c r="AO56" s="1"/>
      <c r="AP56" s="6"/>
      <c r="AQ56" s="6"/>
      <c r="AR56" s="12"/>
      <c r="AS56" s="37"/>
      <c r="AT56" s="15"/>
      <c r="AU56" s="15"/>
      <c r="AV56" s="15"/>
      <c r="AW56" s="15"/>
      <c r="AX56" s="15"/>
      <c r="AY56" s="15"/>
      <c r="AZ56" s="1"/>
      <c r="BA56" s="1"/>
      <c r="BB56" s="1"/>
    </row>
    <row r="57" spans="1:66" x14ac:dyDescent="0.3">
      <c r="A57" s="9"/>
      <c r="B57" s="9"/>
      <c r="C57" s="9"/>
      <c r="E57" s="1"/>
      <c r="F57" s="1"/>
      <c r="G57" s="42"/>
      <c r="H57" s="2"/>
      <c r="I57" s="13"/>
      <c r="J57" s="1"/>
      <c r="K57" s="1"/>
      <c r="L57" s="9"/>
      <c r="M57" s="26"/>
      <c r="N57" s="26"/>
      <c r="O57" s="5"/>
      <c r="P57" s="5"/>
      <c r="Q57" s="1"/>
      <c r="R57" s="8"/>
      <c r="S57" s="5"/>
      <c r="T57" s="1"/>
      <c r="U57" s="8"/>
      <c r="V57" s="5"/>
      <c r="W57" s="1"/>
      <c r="X57" s="8"/>
      <c r="Y57" s="5"/>
      <c r="Z57" s="1"/>
      <c r="AA57" s="8"/>
      <c r="AB57" s="5"/>
      <c r="AC57" s="1"/>
      <c r="AD57" s="8"/>
      <c r="AE57" s="5"/>
      <c r="AF57" s="1"/>
      <c r="AG57" s="8"/>
      <c r="AH57" s="5"/>
      <c r="AI57" s="1"/>
      <c r="AJ57" s="8"/>
      <c r="AK57" s="5"/>
      <c r="AL57" s="1"/>
      <c r="AM57" s="8"/>
      <c r="AN57" s="5"/>
      <c r="AO57" s="1"/>
      <c r="AP57" s="6"/>
      <c r="AQ57" s="6"/>
      <c r="AR57" s="12"/>
      <c r="AS57" s="37"/>
      <c r="AT57" s="15"/>
      <c r="AU57" s="15"/>
      <c r="AV57" s="15"/>
      <c r="AW57" s="15"/>
      <c r="AX57" s="15"/>
      <c r="AY57" s="15"/>
      <c r="AZ57" s="1"/>
      <c r="BA57" s="1"/>
      <c r="BB57" s="1"/>
    </row>
    <row r="58" spans="1:66" x14ac:dyDescent="0.3">
      <c r="A58" s="9"/>
      <c r="B58" s="9"/>
      <c r="C58" s="9"/>
      <c r="E58" s="1"/>
      <c r="F58" s="1"/>
      <c r="G58" s="42"/>
      <c r="H58" s="2"/>
      <c r="I58" s="13"/>
      <c r="J58" s="1"/>
      <c r="K58" s="1"/>
      <c r="L58" s="9"/>
      <c r="M58" s="26"/>
      <c r="N58" s="26"/>
      <c r="O58" s="5"/>
      <c r="P58" s="5"/>
      <c r="Q58" s="1"/>
      <c r="R58" s="8"/>
      <c r="S58" s="5"/>
      <c r="T58" s="1"/>
      <c r="U58" s="8"/>
      <c r="V58" s="5"/>
      <c r="W58" s="1"/>
      <c r="X58" s="8"/>
      <c r="Y58" s="5"/>
      <c r="Z58" s="1"/>
      <c r="AA58" s="8"/>
      <c r="AB58" s="5"/>
      <c r="AC58" s="1"/>
      <c r="AD58" s="8"/>
      <c r="AE58" s="5"/>
      <c r="AF58" s="1"/>
      <c r="AG58" s="8"/>
      <c r="AH58" s="5"/>
      <c r="AI58" s="1"/>
      <c r="AJ58" s="8"/>
      <c r="AK58" s="5"/>
      <c r="AL58" s="1"/>
      <c r="AM58" s="8"/>
      <c r="AN58" s="5"/>
      <c r="AO58" s="1"/>
      <c r="AP58" s="6"/>
      <c r="AQ58" s="6"/>
      <c r="AR58" s="12"/>
      <c r="AS58" s="37"/>
      <c r="AT58" s="15"/>
      <c r="AU58" s="15"/>
      <c r="AV58" s="15"/>
      <c r="AW58" s="15"/>
      <c r="AX58" s="15"/>
      <c r="AY58" s="15"/>
      <c r="AZ58" s="1"/>
      <c r="BA58" s="1"/>
      <c r="BB58" s="1"/>
    </row>
    <row r="59" spans="1:66" x14ac:dyDescent="0.3">
      <c r="A59" s="9"/>
      <c r="B59" s="9"/>
      <c r="C59" s="9"/>
      <c r="E59" s="1"/>
      <c r="F59" s="1"/>
      <c r="G59" s="42"/>
      <c r="H59" s="2"/>
      <c r="I59" s="13"/>
      <c r="J59" s="1"/>
      <c r="K59" s="1"/>
      <c r="L59" s="9"/>
      <c r="M59" s="26"/>
      <c r="N59" s="26"/>
      <c r="O59" s="5"/>
      <c r="P59" s="5"/>
      <c r="Q59" s="1"/>
      <c r="R59" s="8"/>
      <c r="S59" s="5"/>
      <c r="T59" s="1"/>
      <c r="U59" s="8"/>
      <c r="V59" s="5"/>
      <c r="W59" s="1"/>
      <c r="X59" s="8"/>
      <c r="Y59" s="5"/>
      <c r="Z59" s="1"/>
      <c r="AA59" s="8"/>
      <c r="AB59" s="5"/>
      <c r="AC59" s="1"/>
      <c r="AD59" s="8"/>
      <c r="AE59" s="5"/>
      <c r="AF59" s="1"/>
      <c r="AG59" s="8"/>
      <c r="AH59" s="5"/>
      <c r="AI59" s="1"/>
      <c r="AJ59" s="8"/>
      <c r="AK59" s="5"/>
      <c r="AL59" s="1"/>
      <c r="AM59" s="8"/>
      <c r="AN59" s="5"/>
      <c r="AO59" s="1"/>
      <c r="AP59" s="6"/>
      <c r="AQ59" s="6"/>
      <c r="AR59" s="12"/>
      <c r="AS59" s="37"/>
      <c r="AT59" s="15"/>
      <c r="AU59" s="15"/>
      <c r="AV59" s="15"/>
      <c r="AW59" s="15"/>
      <c r="AX59" s="15"/>
      <c r="AY59" s="15"/>
      <c r="AZ59" s="1"/>
      <c r="BA59" s="1"/>
      <c r="BB59" s="1"/>
    </row>
    <row r="60" spans="1:66" x14ac:dyDescent="0.3">
      <c r="A60" s="9"/>
      <c r="B60" s="9"/>
      <c r="C60" s="9"/>
      <c r="E60" s="1"/>
      <c r="F60" s="1"/>
      <c r="G60" s="42"/>
      <c r="H60" s="2"/>
      <c r="I60" s="13"/>
      <c r="J60" s="1"/>
      <c r="K60" s="1"/>
      <c r="L60" s="9"/>
      <c r="M60" s="26"/>
      <c r="N60" s="26"/>
      <c r="O60" s="5"/>
      <c r="P60" s="5"/>
      <c r="Q60" s="1"/>
      <c r="R60" s="8"/>
      <c r="S60" s="5"/>
      <c r="T60" s="1"/>
      <c r="U60" s="8"/>
      <c r="V60" s="5"/>
      <c r="W60" s="1"/>
      <c r="X60" s="8"/>
      <c r="Y60" s="5"/>
      <c r="Z60" s="1"/>
      <c r="AA60" s="8"/>
      <c r="AB60" s="5"/>
      <c r="AC60" s="1"/>
      <c r="AD60" s="8"/>
      <c r="AE60" s="5"/>
      <c r="AF60" s="1"/>
      <c r="AG60" s="8"/>
      <c r="AH60" s="5"/>
      <c r="AI60" s="1"/>
      <c r="AJ60" s="8"/>
      <c r="AK60" s="5"/>
      <c r="AL60" s="1"/>
      <c r="AM60" s="8"/>
      <c r="AN60" s="5"/>
      <c r="AO60" s="1"/>
      <c r="AP60" s="6"/>
      <c r="AQ60" s="6"/>
      <c r="AR60" s="12"/>
      <c r="AS60" s="37"/>
      <c r="AT60" s="15"/>
      <c r="AU60" s="15"/>
      <c r="AV60" s="15"/>
      <c r="AW60" s="15"/>
      <c r="AX60" s="15"/>
      <c r="AY60" s="15"/>
      <c r="AZ60" s="1"/>
      <c r="BA60" s="1"/>
      <c r="BB60" s="1"/>
    </row>
    <row r="61" spans="1:66" x14ac:dyDescent="0.3">
      <c r="A61" s="9"/>
      <c r="B61" s="9"/>
      <c r="C61" s="9"/>
      <c r="E61" s="1"/>
      <c r="F61" s="1"/>
      <c r="G61" s="42"/>
      <c r="H61" s="2"/>
      <c r="I61" s="13"/>
      <c r="J61" s="1"/>
      <c r="K61" s="1"/>
      <c r="L61" s="9"/>
      <c r="M61" s="26"/>
      <c r="N61" s="26"/>
      <c r="O61" s="5"/>
      <c r="P61" s="5"/>
      <c r="Q61" s="1"/>
      <c r="R61" s="8"/>
      <c r="S61" s="5"/>
      <c r="T61" s="1"/>
      <c r="U61" s="8"/>
      <c r="V61" s="5"/>
      <c r="W61" s="1"/>
      <c r="X61" s="8"/>
      <c r="Y61" s="5"/>
      <c r="Z61" s="1"/>
      <c r="AA61" s="8"/>
      <c r="AB61" s="5"/>
      <c r="AC61" s="1"/>
      <c r="AD61" s="8"/>
      <c r="AE61" s="5"/>
      <c r="AF61" s="1"/>
      <c r="AG61" s="8"/>
      <c r="AH61" s="5"/>
      <c r="AI61" s="1"/>
      <c r="AJ61" s="8"/>
      <c r="AK61" s="5"/>
      <c r="AL61" s="1"/>
      <c r="AM61" s="8"/>
      <c r="AN61" s="5"/>
      <c r="AO61" s="1"/>
      <c r="AP61" s="6"/>
      <c r="AQ61" s="6"/>
      <c r="AR61" s="12"/>
      <c r="AS61" s="37"/>
      <c r="AT61" s="15"/>
      <c r="AU61" s="15"/>
      <c r="AV61" s="15"/>
      <c r="AW61" s="15"/>
      <c r="AX61" s="15"/>
      <c r="AY61" s="15"/>
      <c r="AZ61" s="1"/>
      <c r="BA61" s="1"/>
      <c r="BB61" s="1"/>
    </row>
    <row r="62" spans="1:66" x14ac:dyDescent="0.3">
      <c r="A62" s="9"/>
      <c r="B62" s="9"/>
      <c r="C62" s="9"/>
      <c r="E62" s="1"/>
      <c r="F62" s="1"/>
      <c r="G62" s="42"/>
      <c r="H62" s="2"/>
      <c r="I62" s="13"/>
      <c r="J62" s="1"/>
      <c r="K62" s="1"/>
      <c r="L62" s="9"/>
      <c r="M62" s="26"/>
      <c r="N62" s="26"/>
      <c r="O62" s="5"/>
      <c r="P62" s="5"/>
      <c r="Q62" s="1"/>
      <c r="R62" s="8"/>
      <c r="S62" s="5"/>
      <c r="T62" s="1"/>
      <c r="U62" s="8"/>
      <c r="V62" s="5"/>
      <c r="W62" s="1"/>
      <c r="X62" s="8"/>
      <c r="Y62" s="5"/>
      <c r="Z62" s="1"/>
      <c r="AA62" s="8"/>
      <c r="AB62" s="5"/>
      <c r="AC62" s="1"/>
      <c r="AD62" s="8"/>
      <c r="AE62" s="5"/>
      <c r="AF62" s="1"/>
      <c r="AG62" s="8"/>
      <c r="AH62" s="5"/>
      <c r="AI62" s="1"/>
      <c r="AJ62" s="8"/>
      <c r="AK62" s="5"/>
      <c r="AL62" s="1"/>
      <c r="AM62" s="8"/>
      <c r="AN62" s="5"/>
      <c r="AO62" s="1"/>
      <c r="AP62" s="6"/>
      <c r="AQ62" s="6"/>
      <c r="AR62" s="12"/>
      <c r="AS62" s="37"/>
      <c r="AT62" s="15"/>
      <c r="AU62" s="15"/>
      <c r="AV62" s="15"/>
      <c r="AW62" s="15"/>
      <c r="AX62" s="15"/>
      <c r="AY62" s="15"/>
      <c r="AZ62" s="1"/>
      <c r="BA62" s="1"/>
      <c r="BB62" s="1"/>
    </row>
    <row r="63" spans="1:66" x14ac:dyDescent="0.3">
      <c r="A63" s="9"/>
      <c r="B63" s="9"/>
      <c r="C63" s="9"/>
      <c r="E63" s="1"/>
      <c r="F63" s="1"/>
      <c r="G63" s="42"/>
      <c r="H63" s="2"/>
      <c r="I63" s="13"/>
      <c r="J63" s="1"/>
      <c r="K63" s="1"/>
      <c r="L63" s="9"/>
      <c r="M63" s="26"/>
      <c r="N63" s="26"/>
      <c r="O63" s="5"/>
      <c r="P63" s="5"/>
      <c r="Q63" s="1"/>
      <c r="R63" s="8"/>
      <c r="S63" s="5"/>
      <c r="T63" s="1"/>
      <c r="U63" s="8"/>
      <c r="V63" s="5"/>
      <c r="W63" s="1"/>
      <c r="X63" s="8"/>
      <c r="Y63" s="5"/>
      <c r="Z63" s="1"/>
      <c r="AA63" s="8"/>
      <c r="AB63" s="5"/>
      <c r="AC63" s="1"/>
      <c r="AD63" s="8"/>
      <c r="AE63" s="5"/>
      <c r="AF63" s="1"/>
      <c r="AG63" s="8"/>
      <c r="AH63" s="5"/>
      <c r="AI63" s="1"/>
      <c r="AJ63" s="8"/>
      <c r="AK63" s="5"/>
      <c r="AL63" s="1"/>
      <c r="AM63" s="8"/>
      <c r="AN63" s="5"/>
      <c r="AO63" s="1"/>
      <c r="AP63" s="6"/>
      <c r="AQ63" s="6"/>
      <c r="AR63" s="12"/>
      <c r="AS63" s="37"/>
      <c r="AT63" s="15"/>
      <c r="AU63" s="15"/>
      <c r="AV63" s="15"/>
      <c r="AW63" s="15"/>
      <c r="AX63" s="15"/>
      <c r="AY63" s="15"/>
      <c r="AZ63" s="1"/>
      <c r="BA63" s="1"/>
      <c r="BB63" s="1"/>
    </row>
    <row r="64" spans="1:66" x14ac:dyDescent="0.3">
      <c r="A64" s="9"/>
      <c r="B64" s="9"/>
      <c r="C64" s="9"/>
      <c r="E64" s="1"/>
      <c r="F64" s="1"/>
      <c r="G64" s="42"/>
      <c r="H64" s="2"/>
      <c r="I64" s="13"/>
      <c r="J64" s="1"/>
      <c r="K64" s="1"/>
      <c r="L64" s="9"/>
      <c r="M64" s="26"/>
      <c r="N64" s="26"/>
      <c r="O64" s="5"/>
      <c r="P64" s="5"/>
      <c r="Q64" s="1"/>
      <c r="R64" s="8"/>
      <c r="S64" s="5"/>
      <c r="T64" s="1"/>
      <c r="U64" s="8"/>
      <c r="V64" s="5"/>
      <c r="W64" s="1"/>
      <c r="X64" s="8"/>
      <c r="Y64" s="5"/>
      <c r="Z64" s="1"/>
      <c r="AA64" s="8"/>
      <c r="AB64" s="5"/>
      <c r="AC64" s="1"/>
      <c r="AD64" s="8"/>
      <c r="AE64" s="5"/>
      <c r="AF64" s="1"/>
      <c r="AG64" s="8"/>
      <c r="AH64" s="5"/>
      <c r="AI64" s="1"/>
      <c r="AJ64" s="8"/>
      <c r="AK64" s="5"/>
      <c r="AL64" s="1"/>
      <c r="AM64" s="8"/>
      <c r="AN64" s="5"/>
      <c r="AO64" s="1"/>
      <c r="AP64" s="6"/>
      <c r="AQ64" s="6"/>
      <c r="AR64" s="12"/>
      <c r="AS64" s="37"/>
      <c r="AT64" s="15"/>
      <c r="AU64" s="15"/>
      <c r="AV64" s="15"/>
      <c r="AW64" s="15"/>
      <c r="AX64" s="15"/>
      <c r="AY64" s="15"/>
      <c r="AZ64" s="1"/>
      <c r="BA64" s="1"/>
      <c r="BB64" s="1"/>
    </row>
    <row r="65" spans="1:54" x14ac:dyDescent="0.3">
      <c r="A65" s="9"/>
      <c r="B65" s="9"/>
      <c r="C65" s="9"/>
      <c r="E65" s="1"/>
      <c r="F65" s="1"/>
      <c r="G65" s="42"/>
      <c r="H65" s="2"/>
      <c r="I65" s="13"/>
      <c r="J65" s="1"/>
      <c r="K65" s="1"/>
      <c r="L65" s="9"/>
      <c r="M65" s="26"/>
      <c r="N65" s="26"/>
      <c r="O65" s="5"/>
      <c r="P65" s="5"/>
      <c r="Q65" s="1"/>
      <c r="R65" s="8"/>
      <c r="S65" s="5"/>
      <c r="T65" s="1"/>
      <c r="U65" s="8"/>
      <c r="V65" s="5"/>
      <c r="W65" s="1"/>
      <c r="X65" s="8"/>
      <c r="Y65" s="5"/>
      <c r="Z65" s="1"/>
      <c r="AA65" s="8"/>
      <c r="AB65" s="5"/>
      <c r="AC65" s="1"/>
      <c r="AD65" s="8"/>
      <c r="AE65" s="5"/>
      <c r="AF65" s="1"/>
      <c r="AG65" s="8"/>
      <c r="AH65" s="5"/>
      <c r="AI65" s="1"/>
      <c r="AJ65" s="8"/>
      <c r="AK65" s="5"/>
      <c r="AL65" s="1"/>
      <c r="AM65" s="8"/>
      <c r="AN65" s="5"/>
      <c r="AO65" s="1"/>
      <c r="AP65" s="6"/>
      <c r="AQ65" s="6"/>
      <c r="AR65" s="12"/>
      <c r="AS65" s="37"/>
      <c r="AT65" s="15"/>
      <c r="AU65" s="15"/>
      <c r="AV65" s="15"/>
      <c r="AW65" s="15"/>
      <c r="AX65" s="15"/>
      <c r="AY65" s="15"/>
      <c r="AZ65" s="1"/>
      <c r="BA65" s="1"/>
      <c r="BB65" s="1"/>
    </row>
    <row r="66" spans="1:54" x14ac:dyDescent="0.3">
      <c r="A66" s="9"/>
      <c r="B66" s="9"/>
      <c r="C66" s="9"/>
      <c r="E66" s="1"/>
      <c r="F66" s="1"/>
      <c r="G66" s="42"/>
      <c r="H66" s="2"/>
      <c r="I66" s="13"/>
      <c r="J66" s="1"/>
      <c r="K66" s="1"/>
      <c r="L66" s="9"/>
      <c r="M66" s="26"/>
      <c r="N66" s="26"/>
      <c r="O66" s="5"/>
      <c r="P66" s="5"/>
      <c r="Q66" s="1"/>
      <c r="R66" s="8"/>
      <c r="S66" s="5"/>
      <c r="T66" s="1"/>
      <c r="U66" s="8"/>
      <c r="V66" s="5"/>
      <c r="W66" s="1"/>
      <c r="X66" s="8"/>
      <c r="Y66" s="5"/>
      <c r="Z66" s="1"/>
      <c r="AA66" s="8"/>
      <c r="AB66" s="5"/>
      <c r="AC66" s="1"/>
      <c r="AD66" s="8"/>
      <c r="AE66" s="5"/>
      <c r="AF66" s="1"/>
      <c r="AG66" s="8"/>
      <c r="AH66" s="5"/>
      <c r="AI66" s="1"/>
      <c r="AJ66" s="8"/>
      <c r="AK66" s="5"/>
      <c r="AL66" s="1"/>
      <c r="AM66" s="8"/>
      <c r="AN66" s="5"/>
      <c r="AO66" s="1"/>
      <c r="AP66" s="6"/>
      <c r="AQ66" s="6"/>
      <c r="AR66" s="12"/>
      <c r="AS66" s="37"/>
      <c r="AT66" s="15"/>
      <c r="AU66" s="15"/>
      <c r="AV66" s="15"/>
      <c r="AW66" s="15"/>
      <c r="AX66" s="15"/>
      <c r="AY66" s="15"/>
      <c r="AZ66" s="1"/>
      <c r="BA66" s="1"/>
      <c r="BB66" s="1"/>
    </row>
    <row r="67" spans="1:54" x14ac:dyDescent="0.3">
      <c r="AP67" s="22"/>
      <c r="AQ67" s="17"/>
    </row>
    <row r="68" spans="1:54" x14ac:dyDescent="0.3">
      <c r="AP68" s="22"/>
      <c r="AQ68" s="17"/>
    </row>
  </sheetData>
  <phoneticPr fontId="1" type="noConversion"/>
  <pageMargins left="0.7" right="0.7" top="0.75" bottom="0.75" header="0.3" footer="0.3"/>
  <pageSetup paperSize="9" orientation="portrait" horizontalDpi="4294967293" verticalDpi="4294967293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收案資料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ffee</dc:creator>
  <cp:lastModifiedBy>CSMU</cp:lastModifiedBy>
  <dcterms:created xsi:type="dcterms:W3CDTF">2019-01-24T04:51:17Z</dcterms:created>
  <dcterms:modified xsi:type="dcterms:W3CDTF">2021-12-29T01:26:43Z</dcterms:modified>
</cp:coreProperties>
</file>